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42147\Downloads\实验\6.Maize\2020-Transcriptome-Maize-below- and aboveground infestation\论文写作\20200927-作图\1. Wenfeng Ye-2020\9.2021-Final Version for MP submission\20220607-correction based on comments from TPJ\20220607-Corrections\"/>
    </mc:Choice>
  </mc:AlternateContent>
  <xr:revisionPtr revIDLastSave="0" documentId="13_ncr:1_{A98427EB-A05A-4ACD-B374-06D1D64F9542}" xr6:coauthVersionLast="47" xr6:coauthVersionMax="47" xr10:uidLastSave="{00000000-0000-0000-0000-000000000000}"/>
  <bookViews>
    <workbookView xWindow="9580" yWindow="960" windowWidth="24960" windowHeight="13100" xr2:uid="{00000000-000D-0000-FFFF-FFFF00000000}"/>
  </bookViews>
  <sheets>
    <sheet name="Shoot-SF VS C" sheetId="1" r:id="rId1"/>
    <sheet name="Shoot-SF VS MS" sheetId="2" r:id="rId2"/>
    <sheet name="Roots-SF VS C" sheetId="3" r:id="rId3"/>
    <sheet name="Roots-DV VS C" sheetId="4" r:id="rId4"/>
    <sheet name="Roots-DV VS MR" sheetId="5" r:id="rId5"/>
    <sheet name="Shoots-DV VS C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18" i="6" l="1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H57" i="5"/>
  <c r="H56" i="5"/>
  <c r="H55" i="5"/>
  <c r="H54" i="5"/>
  <c r="H53" i="5"/>
  <c r="H52" i="5"/>
  <c r="H51" i="5"/>
  <c r="H50" i="5"/>
  <c r="H49" i="5"/>
  <c r="H48" i="5"/>
  <c r="H47" i="5"/>
  <c r="H46" i="5"/>
  <c r="H45" i="5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410" uniqueCount="623">
  <si>
    <t>Data S6 KEGG pathway enrichment analysis of DEGs in the 
transcriptome of maize induced by 
different treatments.</t>
  </si>
  <si>
    <t>Category</t>
  </si>
  <si>
    <t>ID</t>
  </si>
  <si>
    <t>Description</t>
  </si>
  <si>
    <t>GeneRatio</t>
  </si>
  <si>
    <t>BgRatio</t>
  </si>
  <si>
    <t>pvalue</t>
  </si>
  <si>
    <t>padj</t>
  </si>
  <si>
    <t>-log10(padj)</t>
  </si>
  <si>
    <t>Count</t>
  </si>
  <si>
    <t>geneID</t>
  </si>
  <si>
    <t>KEGG</t>
  </si>
  <si>
    <t>zma01110</t>
  </si>
  <si>
    <t>Biosynthesis of secondary metabolites</t>
  </si>
  <si>
    <t>441|1219</t>
  </si>
  <si>
    <t>1481|6620</t>
  </si>
  <si>
    <t>Zm00001d003381|Zm00001d029150|Zm00001d002898|Zm00001d041082|Zm00001d027656|Zm00001d039422|Zm00001d039131|Zm00001d045261|Zm00001d008569|Zm00001d028325|Zm00001d042842|Zm00001d027558|Zm00001d004125|Zm00001d032950|Zm00001d003317|Zm00001d003252|Zm00001d003395|Zm00001d010190|Zm00001d047340|Zm00001d052903|Zm00001d021533|Zm00001d010924|Zm00001d011827|Zm00001d028199|Zm00001d021310|Zm00001d024908|Zm00001d053015|Zm00001d001823|Zm00001d040457|Zm00001d016995|Zm00001d046508|Zm00001d027904|Zm00001d012391|Zm00001d042843|Zm00001d012395|Zm00001d012394|Zm00001d015459|Zm00001d046334|Zm00001d037939|Zm00001d034591|Zm00001d034184|Zm00001d054067|Zm00001d036339|Zm00001d018367|Zm00001d010535|Zm00001d034866|Zm00001d024665|Zm00001d043951|Zm00001d051166|Zm00001d037982|Zm00001d051163|Zm00001d037984|Zm00001d027999|Zm00001d026060|Zm00001d018961|Zm00001d052247|Zm00001d027511|Zm00001d015234|Zm00001d004731|Zm00001d049049|Zm00001d045919|Zm00001d016471|Zm00001d016475|Zm00001d018810|Zm00001d034343|Zm00001d014715|Zm00001d018819|Zm00001d044103|Zm00001d039768|Zm00001d032854|Zm00001d052336|Zm00001d045450|Zm00001d045451|Zm00001d026369|Zm00001d003214|Zm00001d043174|Zm00001d007966|Zm00001d009858|Zm00001d025545|Zm00001d040670|Zm00001d018061|Zm00001d031349|Zm00001d016441|Zm00001d027947|Zm00001d010274|Zm00001d027949|Zm00001d050150|Zm00001d019629|Zm00001d050159|Zm00001d039487|Zm00001d024301|Zm00001d043101|Zm00001d048703|Zm00001d048702|Zm00001d048705|Zm00001d018618|Zm00001d031860|Zm00001d018617|Zm00001d019218|Zm00001d042673|Zm00001d050409|Zm00001d038665|Zm00001d000133|Zm00001d038547|Zm00001d015053|Zm00001d042478|Zm00001d015054|Zm00001d012687|Zm00001d015115|Zm00001d003522|Zm00001d027893|Zm00001d023536|Zm00001d032148|Zm00001d020220|Zm00001d027416|Zm00001d037849|Zm00001d009774|Zm00001d013013|Zm00001d023833|Zm00001d013014|Zm00001d037689|Zm00001d024843|Zm00001d036345|Zm00001d045817|Zm00001d037565|Zm00001d053619|Zm00001d022579|Zm00001d029074|Zm00001d045251|Zm00001d022181|Zm00001d052827|Zm00001d015366|Zm00001d043563|Zm00001d018846|Zm00001d034721|Zm00001d011889|Zm00001d011735|Zm00001d040697|Zm00001d030549|Zm00001d016720|Zm00001d030544|Zm00001d015513|Zm00001d032405|Zm00001d017746|Zm00001d020400|Zm00001d020402|Zm00001d017139|Zm00001d012159|Zm00001d037731|Zm00001d037328|Zm00001d017274|Zm00001d023979|Zm00001d036835|Zm00001d014919|Zm00001d014914|Zm00001d051458|Zm00001d023655|Zm00001d017293|Zm00001d042727|Zm00001d004957|Zm00001d013689|Zm00001d017294|Zm00001d001960|Zm00001d033180|Zm00001d008266|Zm00001d034851|Zm00001d039670|Zm00001d038272|Zm00001d005539|Zm00001d049071|Zm00001d011301|Zm00001d022622|Zm00001d008727|Zm00001d006900|Zm00001d039276|Zm00001d012510|Zm00001d052494|Zm00001d006889|Zm00001d028349|Zm00001d014467|Zm00001d000001|Zm00001d051932|Zm00001d023899|Zm00001d031128|Zm00001d017279|Zm00001d004021|Zm00001d017276|Zm00001d031379|Zm00001d041204|Zm00001d053107|Zm00001d040540|Zm00001d045092|Zm00001d039499|Zm00001d028536|Zm00001d037073|Zm00001d043110|Zm00001d032926|Zm00001d009212|Zm00001d038555|Zm00001d020528|Zm00001d002004|Zm00001d010588|Zm00001d052475|Zm00001d003533|Zm00001d004443|Zm00001d003434|Zm00001d003432|Zm00001d019123|Zm00001d043845|Zm00001d043780|Zm00001d046962|Zm00001d043628|Zm00001d046210|Zm00001d034635|Zm00001d013021|Zm00001d046748|Zm00001d029810|Zm00001d024853|Zm00001d024852|Zm00001d024851|Zm00001d043238|Zm00001d037918|Zm00001d031403|Zm00001d028165|Zm00001d039840|Zm00001d015037|Zm00001d053918|Zm00001d043938|Zm00001d009146|Zm00001d007714|Zm00001d047667|Zm00001d053916|Zm00001d045327|Zm00001d034023|Zm00001d051563|Zm00001d052263|Zm00001d028303|Zm00001d014425|Zm00001d014030|Zm00001d027536|Zm00001d009138|Zm00001d019758|Zm00001d006242|Zm00001d029747|Zm00001d034732|Zm00001d034186|Zm00001d050694|Zm00001d044122|Zm00001d008435|Zm00001d032187|Zm00001d025659|Zm00001d038936|Zm00001d017676|Zm00001d015509|Zm00001d031019|Zm00001d048461|Zm00001d031934|Zm00001d029594|Zm00001d052797|Zm00001d037724|Zm00001d020206|Zm00001d024393|Zm00001d002901|Zm00001d005484|Zm00001d039947|Zm00001d035994|Zm00001d028282|Zm00001d044908|Zm00001d037006|Zm00001d044906|Zm00001d025140|Zm00001d023863|Zm00001d014953|Zm00001d054044|Zm00001d027367|Zm00001d011387|Zm00001d011386|Zm00001d002358|Zm00001d007687|Zm00001d002351|Zm00001d032576|Zm00001d028759|Zm00001d041962|Zm00001d028750|Zm00001d040842|Zm00001d043970|Zm00001d037643|Zm00001d034118|Zm00001d024664|Zm00001d013212|Zm00001d030347|Zm00001d003830|Zm00001d029307|Zm00001d008370|Zm00001d038460|Zm00001d018869|Zm00001d030348|Zm00001d039642|Zm00001d021119|Zm00001d039394|Zm00001d003058|Zm00001d035767|Zm00001d051529|Zm00001d008976|Zm00001d019060|Zm00001d010672|Zm00001d034017|Zm00001d022457|Zm00001d022456|Zm00001d002880|Zm00001d022453|Zm00001d051556|Zm00001d039142|Zm00001d043727|Zm00001d043356|Zm00001d030199|Zm00001d015383|Zm00001d028471|Zm00001d015852|Zm00001d049407|Zm00001d017168|Zm00001d039094|Zm00001d031364|Zm00001d052079|Zm00001d029274|Zm00001d011610|Zm00001d049234|Zm00001d038948|Zm00001d012674|Zm00001d035337|Zm00001d013915|Zm00001d027694|Zm00001d040539|Zm00001d017608|Zm00001d048726|Zm00001d052932|Zm00001d053675|Zm00001d042026|Zm00001d013223|Zm00001d004960|Zm00001d042453|Zm00001d012312|Zm00001d042184|Zm00001d012701|Zm00001d053554|Zm00001d001831|Zm00001d017540|Zm00001d023694|Zm00001d013862|Zm00001d027936|Zm00001d016185|Zm00001d050107|Zm00001d042057|Zm00001d031635|Zm00001d029822|Zm00001d003015|Zm00001d043382|Zm00001d054079|Zm00001d013037|Zm00001d036046|Zm00001d047603|Zm00001d053308|Zm00001d005818|Zm00001d047981|Zm00001d034241|Zm00001d053901|Zm00001d023606|Zm00001d002847|Zm00001d002848|Zm00001d008203|Zm00001d052481|Zm00001d038453|Zm00001d005607|Zm00001d006257|Zm00001d049059|Zm00001d025333|Zm00001d050224|Zm00001d012922|Zm00001d006638|Zm00001d033110|Zm00001d026277|Zm00001d026371|Zm00001d005925|Zm00001d049882|Zm00001d024000|Zm00001d014093|Zm00001d017769|Zm00001d036439|Zm00001d025922|Zm00001d025923|Zm00001d025847|Zm00001d025846|Zm00001d011819|Zm00001d035055|Zm00001d047424|Zm00001d012197|Zm00001d003584|Zm00001d029548|Zm00001d053807|Zm00001d004413|Zm00001d006678|Zm00001d033024|Zm00001d029604|Zm00001d025652|Zm00001d048710|Zm00001d024314|Zm00001d002592|Zm00001d026584|Zm00001d048736|Zm00001d032049|Zm00001d050455|Zm00001d043263|Zm00001d033931|Zm00001d038775|Zm00001d048021|Zm00001d047166|Zm00001d029853|Zm00001d038579|Zm00001d021358|Zm00001d045606|Zm00001d045563|Zm00001d003513|Zm00001d003512|Zm00001d015651|Zm00001d013185|Zm00001d033480|Zm00001d038170|Zm00001d048099|Zm00001d052335|Zm00001d011965|Zm00001d034713|Zm00001d039221|Zm00001d033805|Zm00001d046942|Zm00001d003129|Zm00001d016248|Zm00001d020008|Zm00001d018758|Zm00001d046262|Zm00001d039312|Zm00001d033650</t>
  </si>
  <si>
    <t>zma01100</t>
  </si>
  <si>
    <t>Metabolic pathways</t>
  </si>
  <si>
    <t>615|1219</t>
  </si>
  <si>
    <t>2609|6620</t>
  </si>
  <si>
    <t>Zm00001d003381|Zm00001d002898|Zm00001d041082|Zm00001d046112|Zm00001d039422|Zm00001d039131|Zm00001d045261|Zm00001d008569|Zm00001d031899|Zm00001d042840|Zm00001d032311|Zm00001d027558|Zm00001d002830|Zm00001d038794|Zm00001d017152|Zm00001d025773|Zm00001d004125|Zm00001d000409|Zm00001d025599|Zm00001d032950|Zm00001d026287|Zm00001d025593|Zm00001d052702|Zm00001d050187|Zm00001d026635|Zm00001d003252|Zm00001d003395|Zm00001d010190|Zm00001d047340|Zm00001d024423|Zm00001d024421|Zm00001d052903|Zm00001d021533|Zm00001d018623|Zm00001d010924|Zm00001d009899|Zm00001d011827|Zm00001d028199|Zm00001d021310|Zm00001d024908|Zm00001d053015|Zm00001d001823|Zm00001d040457|Zm00001d016995|Zm00001d045132|Zm00001d046508|Zm00001d024633|Zm00001d028325|Zm00001d042842|Zm00001d012391|Zm00001d025607|Zm00001d042843|Zm00001d012395|Zm00001d012394|Zm00001d015459|Zm00001d038218|Zm00001d009138|Zm00001d034591|Zm00001d037934|Zm00001d034186|Zm00001d038625|Zm00001d018082|Zm00001d005808|Zm00001d051194|Zm00001d036339|Zm00001d018367|Zm00001d010535|Zm00001d034866|Zm00001d024665|Zm00001d043951|Zm00001d051166|Zm00001d037982|Zm00001d051163|Zm00001d037984|Zm00001d027999|Zm00001d003674|Zm00001d018961|Zm00001d041609|Zm00001d052247|Zm00001d018966|Zm00001d029049|Zm00001d003830|Zm00001d015234|Zm00001d006540|Zm00001d043674|Zm00001d004731|Zm00001d049049|Zm00001d045919|Zm00001d016471|Zm00001d018404|Zm00001d016475|Zm00001d018810|Zm00001d053807|Zm00001d014715|Zm00001d029604|Zm00001d041511|Zm00001d044103|Zm00001d028954|Zm00001d039768|Zm00001d032854|Zm00001d025943|Zm00001d052336|Zm00001d045450|Zm00001d045451|Zm00001d052622|Zm00001d003214|Zm00001d045295|Zm00001d043174|Zm00001d017711|Zm00001d014083|Zm00001d007966|Zm00001d009858|Zm00001d025545|Zm00001d018069|Zm00001d040670|Zm00001d018061|Zm00001d031349|Zm00001d042175|Zm00001d020612|Zm00001d042178|Zm00001d002104|Zm00001d027947|Zm00001d020093|Zm00001d010274|Zm00001d027949|Zm00001d050910|Zm00001d050150|Zm00001d003750|Zm00001d039487|Zm00001d051837|Zm00001d024301|Zm00001d029853|Zm00001d018618|Zm00001d012118|Zm00001d048709|Zm00001d032529|Zm00001d021506|Zm00001d042673|Zm00001d051157|Zm00001d050409|Zm00001d044250|Zm00001d038665|Zm00001d023238|Zm00001d024281|Zm00001d000133|Zm00001d038547|Zm00001d026415|Zm00001d042478|Zm00001d012687|Zm00001d003317|Zm00001d015115|Zm00001d003522|Zm00001d034461|Zm00001d027893|Zm00001d023536|Zm00001d032148|Zm00001d012857|Zm00001d037916|Zm00001d020220|Zm00001d023538|Zm00001d027416|Zm00001d037849|Zm00001d004960|Zm00001d009774|Zm00001d013406|Zm00001d013013|Zm00001d023833|Zm00001d013014|Zm00001d044228|Zm00001d037689|Zm00001d011357|Zm00001d036345|Zm00001d028172|Zm00001d045817|Zm00001d036749|Zm00001d049380|Zm00001d022579|Zm00001d052378|Zm00001d029074|Zm00001d023655|Zm00001d025199|Zm00001d045251|Zm00001d029371|Zm00001d041637|Zm00001d022181|Zm00001d027485|Zm00001d029810|Zm00001d015366|Zm00001d000001|Zm00001d006866|Zm00001d044267|Zm00001d049351|Zm00001d011889|Zm00001d043101|Zm00001d011734|Zm00001d011735|Zm00001d040697|Zm00001d016720|Zm00001d030544|Zm00001d028260|Zm00001d037108|Zm00001d015513|Zm00001d032405|Zm00001d017746|Zm00001d050293|Zm00001d020400|Zm00001d020402|Zm00001d017139|Zm00001d012159|Zm00001d048988|Zm00001d042005|Zm00001d037731|Zm00001d028180|Zm00001d053856|Zm00001d017274|Zm00001d023979|Zm00001d034420|Zm00001d047455|Zm00001d024723|Zm00001d036835|Zm00001d014919|Zm00001d014914|Zm00001d051458|Zm00001d016860|Zm00001d017276|Zm00001d042727|Zm00001d043563|Zm00001d013689|Zm00001d000164|Zm00001d053886|Zm00001d001960|Zm00001d033180|Zm00001d018277|Zm00001d017459|Zm00001d035916|Zm00001d030967|Zm00001d024159|Zm00001d008266|Zm00001d041204|Zm00001d051556|Zm00001d019518|Zm00001d039670|Zm00001d043988|Zm00001d038272|Zm00001d005539|Zm00001d049071|Zm00001d011301|Zm00001d045965|Zm00001d022622|Zm00001d008727|Zm00001d034602|Zm00001d018779|Zm00001d039276|Zm00001d026311|Zm00001d052494|Zm00001d006889|Zm00001d052595|Zm00001d002338|Zm00001d039403|Zm00001d028349|Zm00001d040798|Zm00001d051529|Zm00001d020057|Zm00001d015399|Zm00001d023899|Zm00001d043652|Zm00001d016185|Zm00001d031128|Zm00001d025412|Zm00001d017279|Zm00001d004021|Zm00001d039081|Zm00001d040649|Zm00001d031127|Zm00001d031379|Zm00001d003058|Zm00001d034851|Zm00001d053107|Zm00001d046923|Zm00001d042066|Zm00001d033797|Zm00001d031602|Zm00001d040540|Zm00001d045092|Zm00001d039499|Zm00001d028536|Zm00001d026573|Zm00001d029091|Zm00001d048736|Zm00001d043110|Zm00001d032925|Zm00001d032926|Zm00001d009212|Zm00001d031750|Zm00001d006595|Zm00001d042768|Zm00001d033383|Zm00001d038555|Zm00001d020528|Zm00001d002004|Zm00001d010588|Zm00001d053076|Zm00001d034551|Zm00001d003533|Zm00001d004443|Zm00001d003434|Zm00001d049239|Zm00001d003432|Zm00001d013245|Zm00001d044399|Zm00001d019123|Zm00001d043845|Zm00001d043780|Zm00001d046962|Zm00001d043628|Zm00001d046210|Zm00001d034635|Zm00001d043621|Zm00001d013021|Zm00001d046748|Zm00001d014906|Zm00001d016850|Zm00001d024853|Zm00001d024852|Zm00001d024851|Zm00001d043238|Zm00001d037918|Zm00001d044016|Zm00001d031403|Zm00001d037693|Zm00001d007945|Zm00001d028165|Zm00001d039840|Zm00001d013915|Zm00001d015037|Zm00001d043207|Zm00001d011183|Zm00001d014903|Zm00001d028653|Zm00001d005347|Zm00001d043938|Zm00001d009146|Zm00001d007714|Zm00001d047667|Zm00001d045327|Zm00001d034023|Zm00001d051563|Zm00001d052263|Zm00001d028303|Zm00001d014425|Zm00001d014030|Zm00001d027536|Zm00001d048903|Zm00001d019467|Zm00001d042536|Zm00001d037939|Zm00001d019758|Zm00001d024843|Zm00001d004716|Zm00001d015356|Zm00001d004894|Zm00001d025753|Zm00001d034184|Zm00001d029747|Zm00001d034732|Zm00001d022104|Zm00001d050694|Zm00001d017608|Zm00001d044122|Zm00001d045027|Zm00001d010950|Zm00001d030557|Zm00001d016731|Zm00001d006900|Zm00001d014258|Zm00001d032187|Zm00001d042088|Zm00001d025659|Zm00001d038936|Zm00001d017676|Zm00001d015509|Zm00001d008435|Zm00001d031019|Zm00001d048461|Zm00001d031934|Zm00001d011803|Zm00001d035046|Zm00001d029594|Zm00001d052797|Zm00001d006311|Zm00001d047849|Zm00001d024393|Zm00001d002901|Zm00001d005484|Zm00001d002454|Zm00001d010793|Zm00001d039947|Zm00001d012510|Zm00001d031635|Zm00001d031860|Zm00001d049804|Zm00001d023462|Zm00001d021249|Zm00001d036439|Zm00001d037006|Zm00001d019605|Zm00001d000272|Zm00001d044906|Zm00001d025140|Zm00001d023863|Zm00001d050428|Zm00001d027367|Zm00001d011387|Zm00001d011386|Zm00001d007728|Zm00001d002358|Zm00001d007687|Zm00001d002292|Zm00001d005431|Zm00001d053453|Zm00001d032576|Zm00001d028759|Zm00001d028750|Zm00001d052227|Zm00001d040842|Zm00001d043970|Zm00001d037643|Zm00001d024664|Zm00001d013212|Zm00001d030347|Zm00001d029654|Zm00001d029307|Zm00001d008370|Zm00001d026293|Zm00001d038460|Zm00001d018869|Zm00001d030348|Zm00001d021119|Zm00001d036366|Zm00001d043991|Zm00001d014467|Zm00001d050889|Zm00001d026402|Zm00001d036608|Zm00001d008976|Zm00001d019060|Zm00001d010672|Zm00001d029150|Zm00001d022457|Zm00001d022456|Zm00001d002880|Zm00001d022453|Zm00001d033619|Zm00001d038948|Zm00001d028235|Zm00001d043727|Zm00001d043356|Zm00001d030199|Zm00001d015383|Zm00001d028471|Zm00001d030194|Zm00001d044402|Zm00001d026689|Zm00001d015852|Zm00001d049407|Zm00001d042944|Zm00001d017168|Zm00001d047774|Zm00001d031364|Zm00001d052079|Zm00001d052242|Zm00001d029274|Zm00001d011610|Zm00001d049234|Zm00001d015182|Zm00001d012674|Zm00001d035337|Zm00001d031891|Zm00001d014953|Zm00001d013911|Zm00001d040539|Zm00001d029087|Zm00001d048726|Zm00001d052932|Zm00001d006587|Zm00001d053675|Zm00001d042026|Zm00001d047110|Zm00001d034017|Zm00001d013223|Zm00001d013656|Zm00001d042453|Zm00001d042184|Zm00001d012701|Zm00001d053554|Zm00001d001831|Zm00001d017540|Zm00001d023694|Zm00001d013862|Zm00001d027936|Zm00001d046454|Zm00001d050107|Zm00001d023698|Zm00001d040888|Zm00001d042057|Zm00001d021620|Zm00001d029822|Zm00001d003015|Zm00001d043382|Zm00001d054079|Zm00001d017801|Zm00001d013037|Zm00001d036046|Zm00001d047603|Zm00001d050455|Zm00001d005818|Zm00001d002263|Zm00001d016248|Zm00001d034241|Zm00001d053901|Zm00001d023606|Zm00001d008203|Zm00001d052481|Zm00001d038453|Zm00001d048979|Zm00001d005607|Zm00001d006242|Zm00001d042241|Zm00001d006257|Zm00001d049059|Zm00001d025333|Zm00001d050224|Zm00001d016441|Zm00001d006638|Zm00001d033110|Zm00001d035475|Zm00001d026277|Zm00001d010621|Zm00001d005925|Zm00001d049882|Zm00001d014564|Zm00001d028282|Zm00001d024000|Zm00001d053619|Zm00001d009908|Zm00001d014093|Zm00001d003140|Zm00001d017769|Zm00001d012036|Zm00001d044908|Zm00001d025847|Zm00001d025846|Zm00001d011819|Zm00001d035055|Zm00001d013324|Zm00001d026060|Zm00001d012197|Zm00001d017502|Zm00001d003584|Zm00001d016943|Zm00001d029548|Zm00001d034343|Zm00001d044069|Zm00001d004413|Zm00001d006678|Zm00001d029983|Zm00001d033024|Zm00001d018819|Zm00001d025652|Zm00001d024314|Zm00001d027422|Zm00001d002592|Zm00001d026584|Zm00001d037073|Zm00001d032049|Zm00001d053308|Zm00001d043263|Zm00001d033931|Zm00001d038775|Zm00001d048021|Zm00001d047166|Zm00001d049954|Zm00001d038579|Zm00001d001943|Zm00001d045606|Zm00001d045563|Zm00001d003513|Zm00001d003512|Zm00001d015651|Zm00001d047018|Zm00001d028427|Zm00001d013185|Zm00001d033480|Zm00001d038170|Zm00001d048099|Zm00001d052335|Zm00001d011965|Zm00001d034713|Zm00001d039221|Zm00001d033805|Zm00001d046942|Zm00001d003129|Zm00001d043601|Zm00001d011284|Zm00001d047981|Zm00001d015306|Zm00001d020008|Zm00001d036370|Zm00001d005458|Zm00001d018758|Zm00001d011368|Zm00001d050339|Zm00001d046262|Zm00001d039312|Zm00001d033650</t>
  </si>
  <si>
    <t>zma00940</t>
  </si>
  <si>
    <t>Phenylpropanoid biosynthesis</t>
  </si>
  <si>
    <t>81|1219</t>
  </si>
  <si>
    <t>242|6620</t>
  </si>
  <si>
    <t>Zm00001d053619|Zm00001d003381|Zm00001d002898|Zm00001d037849|Zm00001d003015|Zm00001d029274|Zm00001d021119|Zm00001d002901|Zm00001d020528|Zm00001d043238|Zm00001d038555|Zm00001d028199|Zm00001d031635|Zm00001d050455|Zm00001d028349|Zm00001d002004|Zm00001d032854|Zm00001d014467|Zm00001d049071|Zm00001d044340|Zm00001d051529|Zm00001d046210|Zm00001d024000|Zm00001d004443|Zm00001d023899|Zm00001d016471|Zm00001d032405|Zm00001d029747|Zm00001d017279|Zm00001d020402|Zm00001d034017|Zm00001d025847|Zm00001d017274|Zm00001d012159|Zm00001d017276|Zm00001d048099|Zm00001d029604|Zm00001d015459|Zm00001d052335|Zm00001d053554|Zm00001d050224|Zm00001d008266|Zm00001d009138|Zm00001d005607|Zm00001d052336|Zm00001d022457|Zm00001d022456|Zm00001d003129|Zm00001d022453|Zm00001d003317|Zm00001d037073|Zm00001d008435|Zm00001d036835|Zm00001d025846|Zm00001d039947|Zm00001d045092|Zm00001d037918|Zm00001d038272|Zm00001d018367|Zm00001d043174|Zm00001d013862|Zm00001d039840|Zm00001d030199|Zm00001d016185|Zm00001d035055|Zm00001d018618|Zm00001d043110|Zm00001d009858|Zm00001d013212|Zm00001d021533|Zm00001d015513|Zm00001d020400|Zm00001d024314|Zm00001d032148|Zm00001d043938|Zm00001d010924|Zm00001d051166|Zm00001d012510|Zm00001d051163|Zm00001d033650|Zm00001d039276</t>
  </si>
  <si>
    <t>zma00592</t>
  </si>
  <si>
    <t>alpha-Linolenic acid metabolism</t>
  </si>
  <si>
    <t>35|1219</t>
  </si>
  <si>
    <t>55|6620</t>
  </si>
  <si>
    <t>Zm00001d033931|Zm00001d048021|Zm00001d053308|Zm00001d049882|Zm00001d045606|Zm00001d003533|Zm00001d035854|Zm00001d027893|Zm00001d035767|Zm00001d014093|Zm00001d028282|Zm00001d044908|Zm00001d013185|Zm00001d034186|Zm00001d053675|Zm00001d044906|Zm00001d039768|Zm00001d037939|Zm00001d034591|Zm00001d034184|Zm00001d054067|Zm00001d041204|Zm00001d052481|Zm00001d045251|Zm00001d003584|Zm00001d052827|Zm00001d012687|Zm00001d049059|Zm00001d047340|Zm00001d050107|Zm00001d040842|Zm00001d015852|Zm00001d029594|Zm00001d032049|Zm00001d013014</t>
  </si>
  <si>
    <t>zma04075</t>
  </si>
  <si>
    <t>Plant hormone signal transduction</t>
  </si>
  <si>
    <t>94|1219</t>
  </si>
  <si>
    <t>355|6620</t>
  </si>
  <si>
    <t>Zm00001d012538|Zm00001d014682|Zm00001d033786|Zm00001d016783|Zm00001d017397|Zm00001d008957|Zm00001d022473|Zm00001d013412|Zm00001d004357|Zm00001d026530|Zm00001d018738|Zm00001d028793|Zm00001d053642|Zm00001d006860|Zm00001d025055|Zm00001d003659|Zm00001d048268|Zm00001d048263|Zm00001d012128|Zm00001d011131|Zm00001d011132|Zm00001d012401|Zm00001d005813|Zm00001d013736|Zm00001d027900|Zm00001d034920|Zm00001d015354|Zm00001d052543|Zm00001d020409|Zm00001d003903|Zm00001d039341|Zm00001d022550|Zm00001d008205|Zm00001d010308|Zm00001d014253|Zm00001d039513|Zm00001d005609|Zm00001d029448|Zm00001d028574|Zm00001d004578|Zm00001d032475|Zm00001d033976|Zm00001d018414|Zm00001d033972|Zm00001d033049|Zm00001d012005|Zm00001d050781|Zm00001d022017|Zm00001d022542|Zm00001d047848|Zm00001d042312|Zm00001d009532|Zm00001d045112|Zm00001d042886|Zm00001d001964|Zm00001d033625|Zm00001d033050|Zm00001d018178|Zm00001d036880|Zm00001d026477|Zm00001d024783|Zm00001d010360|Zm00001d009747|Zm00001d009626|Zm00001d029785|Zm00001d000408|Zm00001d047220|Zm00001d016294|Zm00001d010411|Zm00001d038846|Zm00001d013130|Zm00001d051802|Zm00001d038165|Zm00001d020614|Zm00001d022139|Zm00001d029558|Zm00001d003598|Zm00001d001865|Zm00001d011377|Zm00001d050723|Zm00001d047705|Zm00001d030028|Zm00001d047017|Zm00001d002826|Zm00001d033339|Zm00001d044940|Zm00001d005726|Zm00001d003601|Zm00001d043350|Zm00001d043117|Zm00001d050365|Zm00001d011202|Zm00001d016277|Zm00001d027899</t>
  </si>
  <si>
    <t>zma00860</t>
  </si>
  <si>
    <t>Porphyrin and chlorophyll metabolism</t>
  </si>
  <si>
    <t>34|1219</t>
  </si>
  <si>
    <t>64|6620</t>
  </si>
  <si>
    <t>Zm00001d027416|Zm00001d026277|Zm00001d027656|Zm00001d038547|Zm00001d036046|Zm00001d013915|Zm00001d013013|Zm00001d040539|Zm00001d014953|Zm00001d053901|Zm00001d011386|Zm00001d031860|Zm00001d053807|Zm00001d014715|Zm00001d042026|Zm00001d011387|Zm00001d029150|Zm00001d008203|Zm00001d029074|Zm00001d002358|Zm00001d003214|Zm00001d040540|Zm00001d011819|Zm00001d015366|Zm00001d005539|Zm00001d032576|Zm00001d030549|Zm00001d015037|Zm00001d019758|Zm00001d032926|Zm00001d023536|Zm00001d031934|Zm00001d039312|Zm00001d037984</t>
  </si>
  <si>
    <t>zma01230</t>
  </si>
  <si>
    <t>Biosynthesis of amino acids</t>
  </si>
  <si>
    <t>88|1219</t>
  </si>
  <si>
    <t>371|6620</t>
  </si>
  <si>
    <t>Zm00001d011610|Zm00001d049234|Zm00001d012674|Zm00001d027558|Zm00001d043845|Zm00001d043780|Zm00001d046962|Zm00001d043628|Zm00001d013223|Zm00001d004960|Zm00001d042453|Zm00001d022181|Zm00001d001831|Zm00001d010190|Zm00001d028165|Zm00001d020008|Zm00001d009146|Zm00001d047667|Zm00001d045327|Zm00001d043382|Zm00001d051563|Zm00001d021310|Zm00001d024908|Zm00001d011735|Zm00001d028303|Zm00001d005818|Zm00001d027536|Zm00001d001823|Zm00001d040457|Zm00001d028260|Zm00001d016248|Zm00001d006242|Zm00001d012391|Zm00001d003395|Zm00001d030557|Zm00001d014258|Zm00001d025333|Zm00001d017676|Zm00001d016441|Zm00001d048461|Zm00001d052797|Zm00001d018961|Zm00001d052247|Zm00001d024393|Zm00001d043563|Zm00001d049049|Zm00001d017769|Zm00001d036439|Zm00001d034343|Zm00001d025140|Zm00001d045450|Zm00001d034851|Zm00001d046923|Zm00001d029548|Zm00001d004413|Zm00001d040697|Zm00001d053015|Zm00001d025652|Zm00001d022622|Zm00001d006900|Zm00001d025659|Zm00001d018061|Zm00001d003830|Zm00001d029307|Zm00001d052494|Zm00001d038775|Zm00001d015509|Zm00001d047166|Zm00001d003058|Zm00001d038579|Zm00001d043101|Zm00001d031128|Zm00001d033480|Zm00001d011965|Zm00001d034713|Zm00001d045451|Zm00001d010672|Zm00001d053107|Zm00001d002880|Zm00001d038948|Zm00001d043356|Zm00001d039499|Zm00001d028536|Zm00001d015115|Zm00001d015383|Zm00001d048736|Zm00001d046262|Zm00001d017168</t>
  </si>
  <si>
    <t>zma00941</t>
  </si>
  <si>
    <t>Flavonoid biosynthesis</t>
  </si>
  <si>
    <t>23|1219</t>
  </si>
  <si>
    <t>44|6620</t>
  </si>
  <si>
    <t>Zm00001d012510|Zm00001d037849|Zm00001d026371|Zm00001d038555|Zm00001d020528|Zm00001d050455|Zm00001d001960|Zm00001d016471|Zm00001d047424|Zm00001d034635|Zm00001d044122|Zm00001d003129|Zm00001d026369|Zm00001d005607|Zm00001d039947|Zm00001d018367|Zm00001d043174|Zm00001d039840|Zm00001d037073|Zm00001d009858|Zm00001d032148|Zm00001d045092|Zm00001d014914</t>
  </si>
  <si>
    <t>zma01200</t>
  </si>
  <si>
    <t>Carbon metabolism</t>
  </si>
  <si>
    <t>84|1219</t>
  </si>
  <si>
    <t>372|6620</t>
  </si>
  <si>
    <t>Zm00001d017801|Zm00001d018961|Zm00001d029307|Zm00001d031349|Zm00001d011889|Zm00001d043382|Zm00001d046962|Zm00001d043101|Zm00001d027511|Zm00001d027536|Zm00001d046942|Zm00001d002454|Zm00001d053015|Zm00001d032187|Zm00001d045327|Zm00001d013911|Zm00001d014030|Zm00001d037689|Zm00001d000164|Zm00001d040457|Zm00001d045965|Zm00001d030544|Zm00001d004413|Zm00001d027558|Zm00001d049049|Zm00001d016248|Zm00001d020057|Zm00001d038775|Zm00001d042840|Zm00001d031364|Zm00001d031403|Zm00001d034241|Zm00001d018810|Zm00001d037693|Zm00001d037006|Zm00001d014919|Zm00001d025607|Zm00001d049234|Zm00001d011965|Zm00001d050428|Zm00001d031379|Zm00001d054044|Zm00001d025599|Zm00001d046262|Zm00001d010672|Zm00001d037731|Zm00001d042453|Zm00001d050409|Zm00001d045451|Zm00001d046923|Zm00001d007728|Zm00001d030557|Zm00001d000133|Zm00001d017711|Zm00001d021310|Zm00001d042184|Zm00001d039499|Zm00001d014258|Zm00001d011735|Zm00001d003252|Zm00001d001831|Zm00001d053453|Zm00001d042727|Zm00001d031899|Zm00001d034420|Zm00001d043601|Zm00001d018758|Zm00001d015383|Zm00001d011368|Zm00001d007966|Zm00001d015115|Zm00001d025593|Zm00001d052595|Zm00001d052494|Zm00001d023606|Zm00001d043563|Zm00001d038579|Zm00001d009212|Zm00001d004894|Zm00001d034602|Zm00001d025659|Zm00001d028471|Zm00001d005925|Zm00001d044267</t>
  </si>
  <si>
    <t>zma00591</t>
  </si>
  <si>
    <t>Linoleic acid metabolism</t>
  </si>
  <si>
    <t>14|1219</t>
  </si>
  <si>
    <t>16|6620</t>
  </si>
  <si>
    <t>Zm00001d012687|Zm00001d003533|Zm00001d034591|Zm00001d015852|Zm00001d033624|Zm00001d002000|Zm00001d041204|Zm00001d013493|Zm00001d033623|Zm00001d042541|Zm00001d042540|Zm00001d027893|Zm00001d013014|Zm00001d053675</t>
  </si>
  <si>
    <t>zma00360</t>
  </si>
  <si>
    <t>Phenylalanine metabolism</t>
  </si>
  <si>
    <t>48|6620</t>
  </si>
  <si>
    <t>Zm00001d003015|Zm00001d012510|Zm00001d037849|Zm00001d043382|Zm00001d051529|Zm00001d015356|Zm00001d016471|Zm00001d017279|Zm00001d053619|Zm00001d017274|Zm00001d017276|Zm00001d015459|Zm00001d053107|Zm00001d050224|Zm00001d014659|Zm00001d010190|Zm00001d048736|Zm00001d016441|Zm00001d009858|Zm00001d051166|Zm00001d006638|Zm00001d051163|Zm00001d039276</t>
  </si>
  <si>
    <t>zma00500</t>
  </si>
  <si>
    <t>Starch and sucrose metabolism</t>
  </si>
  <si>
    <t>63|1219</t>
  </si>
  <si>
    <t>251|6620</t>
  </si>
  <si>
    <t>Zm00001d047774|Zm00001d029654|Zm00001d028199|Zm00001d029313|Zm00001d011889|Zm00001d049359|Zm00001d032311|Zm00001d005925|Zm00001d052227|Zm00001d039131|Zm00001d045261|Zm00001d007571|Zm00001d037689|Zm00001d042536|Zm00001d001943|Zm00001d029087|Zm00001d034551|Zm00001d024000|Zm00001d025943|Zm00001d009908|Zm00001d038794|Zm00001d051837|Zm00001d007184|Zm00001d050293|Zm00001d013245|Zm00001d012036|Zm00001d042842|Zm00001d034017|Zm00001d025847|Zm00001d025846|Zm00001d012159|Zm00001d022104|Zm00001d048099|Zm00001d040649|Zm00001d028427|Zm00001d010793|Zm00001d047110|Zm00001d046210|Zm00001d037934|Zm00001d036608|Zm00001d036749|Zm00001d047399|Zm00001d003317|Zm00001d017502|Zm00001d008435|Zm00001d048979|Zm00001d029371|Zm00001d052263|Zm00001d026415|Zm00001d014083|Zm00001d037918|Zm00001d038272|Zm00001d021119|Zm00001d029983|Zm00001d011301|Zm00001d018082|Zm00001d029091|Zm00001d043110|Zm00001d028653|Zm00001d049804|Zm00001d002830|Zm00001d009899|Zm00001d033650</t>
  </si>
  <si>
    <t>zma00945</t>
  </si>
  <si>
    <t>Stilbenoid, diarylheptanoid and gingerol biosynthesis</t>
  </si>
  <si>
    <t>16|1219</t>
  </si>
  <si>
    <t>23|6620</t>
  </si>
  <si>
    <t>Zm00001d012510|Zm00001d037849|Zm00001d039840|Zm00001d016471|Zm00001d037073|Zm00001d003129|Zm00001d009858|Zm00001d020528|Zm00001d045092|Zm00001d038555|Zm00001d005607|Zm00001d050455|Zm00001d032148|Zm00001d039947|Zm00001d018367|Zm00001d043174</t>
  </si>
  <si>
    <t>zma00350</t>
  </si>
  <si>
    <t>Tyrosine metabolism</t>
  </si>
  <si>
    <t>22|1219</t>
  </si>
  <si>
    <t>46|6620</t>
  </si>
  <si>
    <t>Zm00001d033931|Zm00001d043382|Zm00001d030347|Zm00001d016860|Zm00001d030348|Zm00001d027947|Zm00001d027949|Zm00001d015356|Zm00001d053107|Zm00001d038665|Zm00001d014659|Zm00001d046748|Zm00001d010190|Zm00001d049059|Zm00001d048736|Zm00001d016441|Zm00001d033024|Zm00001d000001|Zm00001d049407|Zm00001d024664|Zm00001d024665|Zm00001d006638</t>
  </si>
  <si>
    <t>zma00400</t>
  </si>
  <si>
    <t>Phenylalanine, tyrosine and tryptophan biosynthesis</t>
  </si>
  <si>
    <t>28|1219</t>
  </si>
  <si>
    <t>73|6620</t>
  </si>
  <si>
    <t>Zm00001d003830|Zm00001d052247|Zm00001d043382|Zm00001d016441|Zm00001d024393|Zm00001d012674|Zm00001d001823|Zm00001d006242|Zm00001d036439|Zm00001d003395|Zm00001d025140|Zm00001d034713|Zm00001d043356|Zm00001d053107|Zm00001d045450|Zm00001d022181|Zm00001d010190|Zm00001d028536|Zm00001d025333|Zm00001d048736|Zm00001d015509|Zm00001d025652|Zm00001d048461|Zm00001d022622|Zm00001d020008|Zm00001d006900|Zm00001d018061|Zm00001d052797</t>
  </si>
  <si>
    <t>zma00270</t>
  </si>
  <si>
    <t>Cysteine and methionine metabolism</t>
  </si>
  <si>
    <t>40|1219</t>
  </si>
  <si>
    <t>137|6620</t>
  </si>
  <si>
    <t>Zm00001d026060|Zm00001d045327|Zm00001d043382|Zm00001d049239|Zm00001d038460|Zm00001d046112|Zm00001d047166|Zm00001d011735|Zm00001d028303|Zm00001d014030|Zm00001d027536|Zm00001d024843|Zm00001d019467|Zm00001d002592|Zm00001d039487|Zm00001d043101|Zm00001d031128|Zm00001d034241|Zm00001d025773|Zm00001d033480|Zm00001d013223|Zm00001d053107|Zm00001d050409|Zm00001d034851|Zm00001d010950|Zm00001d038453|Zm00001d000294|Zm00001d024853|Zm00001d024852|Zm00001d024851|Zm00001d004413|Zm00001d032187|Zm00001d040697|Zm00001d026573|Zm00001d048736|Zm00001d016441|Zm00001d031019|Zm00001d032925|Zm00001d043951|Zm00001d009146</t>
  </si>
  <si>
    <t>zma00480</t>
  </si>
  <si>
    <t>Glutathione metabolism</t>
  </si>
  <si>
    <t>139|6620</t>
  </si>
  <si>
    <t>Zm00001d029652|Zm00001d002704|Zm00001d046112|Zm00001d012675|Zm00001d027557|Zm00001d031891|Zm00001d042095|Zm00001d029696|Zm00001d026154|Zm00001d029699|Zm00001d002263|Zm00001d019467|Zm00001d016802|Zm00001d019237|Zm00001d033707|Zm00001d024839|Zm00001d051392|Zm00001d048558|Zm00001d042102|Zm00001d042104|Zm00001d028709|Zm00001d047765|Zm00001d029704|Zm00001d027769|Zm00001d029708|Zm00001d043789|Zm00001d010950|Zm00001d018220|Zm00001d042184|Zm00001d020780|Zm00001d002426|Zm00001d027542|Zm00001d003252|Zm00001d028693|Zm00001d028692|Zm00001d024963|Zm00001d046262|Zm00001d049657|Zm00001d043795|Zm00001d034356</t>
  </si>
  <si>
    <t>zma00564</t>
  </si>
  <si>
    <t>Glycerophospholipid metabolism</t>
  </si>
  <si>
    <t>38|1219</t>
  </si>
  <si>
    <t>130|6620</t>
  </si>
  <si>
    <t>Zm00001d043263|Zm00001d020612|Zm00001d038891|Zm00001d005484|Zm00001d011734|Zm00001d043207|Zm00001d014425|Zm00001d013014|Zm00001d043652|Zm00001d046508|Zm00001d033187|Zm00001d005378|Zm00001d023979|Zm00001d015399|Zm00001d005392|Zm00001d038936|Zm00001d005377|Zm00001d033882|Zm00001d034732|Zm00001d041962|Zm00001d019218|Zm00001d034591|Zm00001d043621|Zm00001d052378|Zm00001d052481|Zm00001d011642|Zm00001d005808|Zm00001d012701|Zm00001d012687|Zm00001d006257|Zm00001d005383|Zm00001d049960|Zm00001d042057|Zm00001d008727|Zm00001d037643|Zm00001d007714|Zm00001d011827|Zm00001d039670</t>
  </si>
  <si>
    <t>zma00250</t>
  </si>
  <si>
    <t>Alanine, aspartate and glutamate metabolism</t>
  </si>
  <si>
    <t>80|6620</t>
  </si>
  <si>
    <t>Zm00001d031364|Zm00001d031349|Zm00001d043382|Zm00001d028750|Zm00001d038460|Zm00001d047603|Zm00001d028260|Zm00001d047981|Zm00001d031403|Zm00001d049380|Zm00001d011610|Zm00001d042673|Zm00001d031379|Zm00001d043845|Zm00001d033805|Zm00001d044250|Zm00001d030557|Zm00001d038453|Zm00001d038948|Zm00001d014258|Zm00001d043951|Zm00001d034420|Zm00001d027876|Zm00001d050187|Zm00001d003522|Zm00001d026293|Zm00001d033619|Zm00001d047667</t>
  </si>
  <si>
    <t>zma00950</t>
  </si>
  <si>
    <t>Isoquinoline alkaloid biosynthesis</t>
  </si>
  <si>
    <t>15|1219</t>
  </si>
  <si>
    <t>26|6620</t>
  </si>
  <si>
    <t>Zm00001d010190|Zm00001d043382|Zm00001d053107|Zm00001d016441|Zm00001d048736|Zm00001d038665|Zm00001d033024|Zm00001d046748|Zm00001d027947|Zm00001d049407|Zm00001d024665|Zm00001d000001|Zm00001d024664|Zm00001d027949|Zm00001d006638</t>
  </si>
  <si>
    <t>zma00710</t>
  </si>
  <si>
    <t>Carbon fixation in photosynthetic organisms</t>
  </si>
  <si>
    <t>113|6620</t>
  </si>
  <si>
    <t>Zm00001d029307|Zm00001d043382|Zm00001d021310|Zm00001d042840|Zm00001d002454|Zm00001d053015|Zm00001d052595|Zm00001d013911|Zm00001d014030|Zm00001d000164|Zm00001d038579|Zm00001d020057|Zm00001d004894|Zm00001d034241|Zm00001d053453|Zm00001d025607|Zm00001d046962|Zm00001d046942|Zm00001d025599|Zm00001d010672|Zm00001d050409|Zm00001d045451|Zm00001d042453|Zm00001d025593|Zm00001d031899|Zm00001d014258|Zm00001d032187|Zm00001d037693|Zm00001d030557|Zm00001d017711|Zm00001d043601|Zm00001d015383|Zm00001d042727|Zm00001d028471</t>
  </si>
  <si>
    <t>zma00402</t>
  </si>
  <si>
    <t>Benzoxazinoid biosynthesis</t>
  </si>
  <si>
    <t>10|1219</t>
  </si>
  <si>
    <t>10|6620</t>
  </si>
  <si>
    <t>Zm00001d031209|Zm00001d049179|Zm00001d048710|Zm00001d034461|Zm00001d048703|Zm00001d048702|Zm00001d048705|Zm00001d048707|Zm00001d048709|Zm00001d048634</t>
  </si>
  <si>
    <t>zma00970</t>
  </si>
  <si>
    <t>Aminoacyl-tRNA biosynthesis</t>
  </si>
  <si>
    <t>32|1219</t>
  </si>
  <si>
    <t>111|6620</t>
  </si>
  <si>
    <t>Zm00001d043508|Zm00001d043815|Zm00001d034764|Zm00001d008497|Zm00001d034766|Zm00001d002104|Zm00001d031674|Zm00001d006322|Zm00001d043548|Zm00001d039816|Zm00001d045605|Zm00001d045604|Zm00001d018274|Zm00001d028038|Zm00001d003430|Zm00001d053901|Zm00001d052689|Zm00001d021507|Zm00001d046581|Zm00001d039578|Zm00001d031239|Zm00001d018870|Zm00001d013656|Zm00001d044745|Zm00001d052622|Zm00001d048856|Zm00001d001935|Zm00001d012787|Zm00001d015037|Zm00001d034736|Zm00001d007905|Zm00001d031241</t>
  </si>
  <si>
    <t>zma04146</t>
  </si>
  <si>
    <t>Peroxisome</t>
  </si>
  <si>
    <t>122|6620</t>
  </si>
  <si>
    <t>Zm00001d013795|Zm00001d031349|Zm00001d027511|Zm00001d049882|Zm00001d000107|Zm00001d044016|Zm00001d031364|Zm00001d029170|Zm00001d019850|Zm00001d028542|Zm00001d011119|Zm00001d045606|Zm00001d031908|Zm00001d045384|Zm00001d014093|Zm00001d051373|Zm00001d018810|Zm00001d033091|Zm00001d031379|Zm00001d054044|Zm00001d023238|Zm00001d045251|Zm00001d036135|Zm00001d011761|Zm00001d045295|Zm00001d051374|Zm00001d031403|Zm00001d028232|Zm00001d045538|Zm00001d039768|Zm00001d024723|Zm00001d046262|Zm00001d052410|Zm00001d023538</t>
  </si>
  <si>
    <t>zma00460</t>
  </si>
  <si>
    <t>Cyanoamino acid metabolism</t>
  </si>
  <si>
    <t>20|1219</t>
  </si>
  <si>
    <t>57|6620</t>
  </si>
  <si>
    <t>Zm00001d046334|Zm00001d028199|Zm00001d024000|Zm00001d046210|Zm00001d004413|Zm00001d048099|Zm00001d049234|Zm00001d037918|Zm00001d043110|Zm00001d003317|Zm00001d008435|Zm00001d021119|Zm00001d040457|Zm00001d034017|Zm00001d025847|Zm00001d025846|Zm00001d012159|Zm00001d034118|Zm00001d038272|Zm00001d033650</t>
  </si>
  <si>
    <t>zma00906</t>
  </si>
  <si>
    <t>Carotenoid biosynthesis</t>
  </si>
  <si>
    <t>18|1219</t>
  </si>
  <si>
    <t>Zm00001d027936|Zm00001d013689|Zm00001d020717|Zm00001d050021|Zm00001d018869|Zm00001d023655|Zm00001d003513|Zm00001d025545|Zm00001d015651|Zm00001d012394|Zm00001d052932|Zm00001d051556|Zm00001d018819|Zm00001d004021|Zm00001d003512|Zm00001d002736|Zm00001d036345|Zm00001d029822</t>
  </si>
  <si>
    <t>zma00520</t>
  </si>
  <si>
    <t>Amino sugar and nucleotide sugar metabolism</t>
  </si>
  <si>
    <t>41|1219</t>
  </si>
  <si>
    <t>186|6620</t>
  </si>
  <si>
    <t>Zm00001d047774|Zm00001d026311|Zm00001d011889|Zm00001d018966|Zm00001d042768|Zm00001d047796|Zm00001d005925|Zm00001d039131|Zm00001d007571|Zm00001d037689|Zm00001d036366|Zm00001d048903|Zm00001d042536|Zm00001d053886|Zm00001d009908|Zm00001d049804|Zm00001d007184|Zm00001d025753|Zm00001d017152|Zm00001d021249|Zm00001d013245|Zm00001d028427|Zm00001d026287|Zm00001d012395|Zm00001d020093|Zm00001d032950|Zm00001d037934|Zm00001d025199|Zm00001d028235|Zm00001d002292|Zm00001d026415|Zm00001d036370|Zm00001d044648|Zm00001d002377|Zm00001d002338|Zm00001d033174|Zm00001d007195|Zm00001d028653|Zm00001d013751|Zm00001d043988|Zm00001d017601</t>
  </si>
  <si>
    <t>zma00730</t>
  </si>
  <si>
    <t>Thiamine metabolism</t>
  </si>
  <si>
    <t>8|1219</t>
  </si>
  <si>
    <t>13|6620</t>
  </si>
  <si>
    <t>Zm00001d033383|Zm00001d019060|Zm00001d011183|Zm00001d037916|Zm00001d044228|Zm00001d038170|Zm00001d040798|Zm00001d042241</t>
  </si>
  <si>
    <t>zma00902</t>
  </si>
  <si>
    <t>Monoterpenoid biosynthesis</t>
  </si>
  <si>
    <t>Zm00001d002847|Zm00001d002848|Zm00001d053918|Zm00001d025922|Zm00001d025923|Zm00001d015053|Zm00001d053916|Zm00001d015054</t>
  </si>
  <si>
    <t>zma00052</t>
  </si>
  <si>
    <t>Galactose metabolism</t>
  </si>
  <si>
    <t>Zm00001d011889|Zm00001d038775|Zm00001d037480|Zm00001d043563|Zm00001d037689|Zm00001d039685|Zm00001d001943|Zm00001d003434|Zm00001d003432|Zm00001d021249|Zm00001d028931|Zm00001d042066|Zm00001d020093|Zm00001d025943|Zm00001d036608|Zm00001d047582|Zm00001d039499|Zm00001d034564|Zm00001d032608|Zm00001d032605|Zm00001d002830|Zm00001d025659</t>
  </si>
  <si>
    <t>zma00071</t>
  </si>
  <si>
    <t>Fatty acid degradation</t>
  </si>
  <si>
    <t>59|6620</t>
  </si>
  <si>
    <t>Zm00001d045606|Zm00001d049059|Zm00001d037939|Zm00001d033931|Zm00001d014093|Zm00001d023238|Zm00001d023538|Zm00001d030347|Zm00001d045251|Zm00001d024723|Zm00001d039768|Zm00001d030348|Zm00001d005818|Zm00001d049882|Zm00001d045295|Zm00001d044016|Zm00001d004731|Zm00001d053308</t>
  </si>
  <si>
    <t>zma00410</t>
  </si>
  <si>
    <t>beta-Alanine metabolism</t>
  </si>
  <si>
    <t>17|1219</t>
  </si>
  <si>
    <t>Zm00001d003522|Zm00001d047981|Zm00001d034866|Zm00001d033805|Zm00001d028172|Zm00001d046112|Zm00001d007728|Zm00001d004731|Zm00001d019467|Zm00001d005818|Zm00001d026334|Zm00001d026586|Zm00001d002266|Zm00001d024281|Zm00001d021506|Zm00001d001883|Zm00001d006638</t>
  </si>
  <si>
    <t>zma00130</t>
  </si>
  <si>
    <t>Ubiquinone and other terpenoid-quinone biosynthesis</t>
  </si>
  <si>
    <t>Zm00001d012510|Zm00001d037849|Zm00001d015356|Zm00001d053107|Zm00001d016471|Zm00001d048736|Zm00001d017746|Zm00001d016441|Zm00001d009858|Zm00001d015459|Zm00001d043970|Zm00001d051529|Zm00001d050224|Zm00001d020220|Zm00001d016995|Zm00001d027999|Zm00001d039276</t>
  </si>
  <si>
    <t>zma04712</t>
  </si>
  <si>
    <t>Circadian rhythm - plant</t>
  </si>
  <si>
    <t>19|1219</t>
  </si>
  <si>
    <t>69|6620</t>
  </si>
  <si>
    <t>Zm00001d024783|Zm00001d024547|Zm00001d024546|Zm00001d003477|Zm00001d015743|Zm00001d047632|Zm00001d053091|Zm00001d008205|Zm00001d039589|Zm00001d049543|Zm00001d036524|Zm00001d007445|Zm00001d051114|Zm00001d017241|Zm00001d016253|Zm00001d028905|Zm00001d008826|Zm00001d039156|Zm00001d021291</t>
  </si>
  <si>
    <t>zma00900</t>
  </si>
  <si>
    <t>Terpenoid backbone biosynthesis</t>
  </si>
  <si>
    <t>75|6620</t>
  </si>
  <si>
    <t>Zm00001d017608|Zm00001d037967|Zm00001d006678|Zm00001d027694|Zm00001d019629|Zm00001d051458|Zm00001d008370|Zm00001d017139|Zm00001d052903|Zm00001d012197|Zm00001d050159|Zm00001d012312|Zm00001d039142|Zm00001d019060|Zm00001d038170|Zm00001d043727|Zm00001d017540|Zm00001d010274|Zm00001d002351|Zm00001d021358</t>
  </si>
  <si>
    <t>zma00630</t>
  </si>
  <si>
    <t>Glyoxylate and dicarboxylate metabolism</t>
  </si>
  <si>
    <t>26|1219</t>
  </si>
  <si>
    <t>110|6620</t>
  </si>
  <si>
    <t>Zm00001d031364|Zm00001d031349|Zm00001d027511|Zm00001d052595|Zm00001d044267|Zm00001d014030|Zm00001d017801|Zm00001d040457|Zm00001d030544|Zm00001d027558|Zm00001d028260|Zm00001d016248|Zm00001d004894|Zm00001d032187|Zm00001d048550|Zm00001d034241|Zm00001d018810|Zm00001d049234|Zm00001d031379|Zm00001d054044|Zm00001d050409|Zm00001d031403|Zm00001d011368|Zm00001d045965|Zm00001d014919|Zm00001d009212</t>
  </si>
  <si>
    <t>zma00195</t>
  </si>
  <si>
    <t>Photosynthesis</t>
  </si>
  <si>
    <t>24|1219</t>
  </si>
  <si>
    <t>101|6620</t>
  </si>
  <si>
    <t>Zm00001d052242|Zm00001d035002|Zm00001d035003|Zm00001d035001|Zm00001d042178|Zm00001d029049|Zm00001d033469|Zm00001d006540|Zm00001d014564|Zm00001d050889|Zm00001d042175|Zm00001d035859|Zm00001d034760|Zm00001d013324|Zm00001d018623|Zm00001d000272|Zm00001d027422|Zm00001d019518|Zm00001d016943|Zm00001d000409|Zm00001d005458|Zm00001d018069|Zm00001d021620|Zm00001d018779</t>
  </si>
  <si>
    <t>zma00620</t>
  </si>
  <si>
    <t>Pyruvate metabolism</t>
  </si>
  <si>
    <t>126|6620</t>
  </si>
  <si>
    <t>Zm00001d018961|Zm00001d015975|Zm00001d001881|Zm00001d013911|Zm00001d005818|Zm00001d004731|Zm00001d001831|Zm00001d049049|Zm00001d020057|Zm00001d024245|Zm00001d034241|Zm00001d053453|Zm00001d004125|Zm00001d023606|Zm00001d052494|Zm00001d037775|Zm00001d021187|Zm00001d004960|Zm00001d050409|Zm00001d043601|Zm00001d000133|Zm00001d032187|Zm00001d037693|Zm00001d031899|Zm00001d009212|Zm00001d007907|Zm00001d028471|Zm00001d014030</t>
  </si>
  <si>
    <t>zma00910</t>
  </si>
  <si>
    <t>Nitrogen metabolism</t>
  </si>
  <si>
    <t>50|6620</t>
  </si>
  <si>
    <t>Zm00001d028260|Zm00001d044504|Zm00001d046784|Zm00001d050011|Zm00001d005920|Zm00001d049995|Zm00001d011454|Zm00001d039831|Zm00001d034420|Zm00001d038948|Zm00001d043845|Zm00001d011610|Zm00001d018161|Zm00001d017025</t>
  </si>
  <si>
    <t>zma00010</t>
  </si>
  <si>
    <t>Glycolysis / Gluconeogenesis</t>
  </si>
  <si>
    <t>37|1219</t>
  </si>
  <si>
    <t>193|6620</t>
  </si>
  <si>
    <t>Zm00001d018961|Zm00001d029307|Zm00001d011889|Zm00001d038775|Zm00001d033931|Zm00001d021310|Zm00001d030348|Zm00001d005925|Zm00001d053015|Zm00001d042727|Zm00001d043563|Zm00001d005818|Zm00001d037689|Zm00001d038579|Zm00001d004731|Zm00001d010588|Zm00001d049049|Zm00001d045919|Zm00001d003434|Zm00001d003432|Zm00001d023606|Zm00001d052494|Zm00001d050428|Zm00001d010672|Zm00001d022579|Zm00001d046942|Zm00001d042453|Zm00001d030347|Zm00001d000133|Zm00001d001831|Zm00001d049059|Zm00001d039499|Zm00001d028759|Zm00001d015383|Zm00001d009212|Zm00001d025659|Zm00001d028471</t>
  </si>
  <si>
    <t>zma00960</t>
  </si>
  <si>
    <t>Tropane, piperidine and pyridine alkaloid biosynthesis</t>
  </si>
  <si>
    <t>21|6620</t>
  </si>
  <si>
    <t>Zm00001d010190|Zm00001d043382|Zm00001d053107|Zm00001d048736|Zm00001d016441|Zm00001d048726|Zm00001d007687|Zm00001d006638</t>
  </si>
  <si>
    <t>zma00905</t>
  </si>
  <si>
    <t>Brassinosteroid biosynthesis</t>
  </si>
  <si>
    <t>6|1219</t>
  </si>
  <si>
    <t>Zm00001d004957|Zm00001d052475|Zm00001d046422|Zm00001d033180|Zm00001d028325|Zm00001d042843</t>
  </si>
  <si>
    <t>509|1026</t>
  </si>
  <si>
    <t>Zm00001d003381|Zm00001d047358|Zm00001d046112|Zm00001d039131|Zm00001d015570|Zm00001d042840|Zm00001d032311|Zm00001d042843|Zm00001d006242|Zm00001d038794|Zm00001d007857|Zm00001d017152|Zm00001d038792|Zm00001d021703|Zm00001d025599|Zm00001d016902|Zm00001d052060|Zm00001d025593|Zm00001d026635|Zm00001d042813|Zm00001d053798|Zm00001d003252|Zm00001d012159|Zm00001d039040|Zm00001d010190|Zm00001d047340|Zm00001d024423|Zm00001d034898|Zm00001d050069|Zm00001d016659|Zm00001d048324|Zm00001d052903|Zm00001d048998|Zm00001d018623|Zm00001d021435|Zm00001d021763|Zm00001d011486|Zm00001d002388|Zm00001d021310|Zm00001d024908|Zm00001d053015|Zm00001d001823|Zm00001d040457|Zm00001d001820|Zm00001d045132|Zm00001d046508|Zm00001d028325|Zm00001d014906|Zm00001d025607|Zm00001d015459|Zm00001d038218|Zm00001d037939|Zm00001d054105|Zm00001d037934|Zm00001d034186|ZemaCp091|Zm00001d005808|Zm00001d036339|Zm00001d018367|Zm00001d010535|Zm00001d001857|Zm00001d001850|Zm00001d033750|Zm00001d051166|Zm00001d028477|Zm00001d037982|Zm00001d051163|Zm00001d027999|Zm00001d026060|Zm00001d052242|Zm00001d052247|Zm00001d018966|Zm00001d046676|Zm00001d014150|Zm00001d029049|Zm00001d003830|Zm00001d017801|ZemaCp023|Zm00001d006540|Zm00001d043674|Zm00001d049049|Zm00001d045919|Zm00001d022491|Zm00001d016471|Zm00001d018404|Zm00001d014715|Zm00001d034617|Zm00001d018819|Zm00001d032854|Zm00001d052336|Zm00001d045450|Zm00001d045451|Zm00001d039166|Zm00001d043174|Zm00001d014083|Zm00001d007966|Zm00001d009858|Zm00001d018069|Zm00001d018061|Zm00001d020612|Zm00001d047797|Zm00001d052053|Zm00001d027947|Zm00001d010274|Zm00001d013937|Zm00001d003750|Zm00001d043101|Zm00001d049380|Zm00001d014945|Zm00001d051157|Zm00001d035445|Zm00001d020530|Zm00001d050409|Zm00001d036982|Zm00001d009075|Zm00001d023238|Zm00001d000133|Zm00001d033480|Zm00001d038547|Zm00001d012687|Zm00001d013146|Zm00001d034461|Zm00001d038170|Zm00001d023536|Zm00001d043851|Zm00001d028436|Zm00001d051129|Zm00001d033328|Zm00001d013406|Zm00001d013013|Zm00001d021132|Zm00001d044228|Zm00001d028536|Zm00001d011357|Zm00001d047124|Zm00001d022594|Zm00001d018333|Zm00001d015026|Zm00001d005446|Zm00001d045817|Zm00001d024000|Zm00001d035135|Zm00001d008491|Zm00001d018618|Zm00001d029074|Zm00001d045251|Zm00001d029371|Zm00001d041637|Zm00001d022181|Zm00001d042507|Zm00001d015366|Zm00001d038804|Zm00001d000001|Zm00001d003817|Zm00001d011738|Zm00001d028825|Zm00001d011889|Zm00001d011735|Zm00001d040697|Zm00001d016720|Zm00001d016722|Zm00001d012086|Zm00001d024343|Zm00001d021533|Zm00001d020396|Zm00001d032405|Zm00001d038936|Zm00001d017139|Zm00001d003395|Zm00001d044251|Zm00001d048988|Zm00001d021772|Zm00001d032587|Zm00001d045101|Zm00001d034420|Zm00001d052399|Zm00001d023573|Zm00001d050125|Zm00001d009908|Zm00001d047457|Zm00001d014914|Zm00001d000260|Zm00001d014911|Zm00001d033917|Zm00001d013442|Zm00001d016860|Zm00001d021070|Zm00001d043563|Zm00001d013689|Zm00001d020877|Zm00001d013683|Zm00001d018277|Zm00001d005279|Zm00001d033218|Zm00001d007661|Zm00001d034777|Zm00001d008266|Zm00001d046923|Zm00001d019518|Zm00001d034283|Zm00001d039670|Zm00001d043986|Zm00001d049076|Zm00001d005539|Zm00001d049071|Zm00001d039840|Zm00001d034543|Zm00001d006900|Zm00001d033132|Zm00001d018779|Zm00001d033136|Zm00001d039276|Zm00001d026311|Zm00001d029416|Zm00001d052595|Zm00001d028348|Zm00001d014467|Zm00001d031794|Zm00001d051529|Zm00001d003191|Zm00001d020057|Zm00001d015399|Zm00001d027893|Zm00001d004756|Zm00001d048903|Zm00001d042943|Zm00001d032725|Zm00001d031128|Zm00001d025412|Zm00001d017279|Zm00001d018977|Zm00001d017276|Zm00001d034072|Zm00001d017168|Zm00001d013920|Zm00001d003446|Zm00001d029848|Zm00001d039499|Zm00001d033002|Zm00001d029091|Zm00001d037073|Zm00001d032925|Zm00001d026257|Zm00001d031973|Zm00001d046595|Zm00001d011930|Zm00001d038555|Zm00001d048126|Zm00001d020528|Zm00001d053404|Zm00001d002004|Zm00001d000282|Zm00001d010588|Zm00001d053076|Zm00001d003533|Zm00001d004443|Zm00001d049239|Zm00001d013245|Zm00001d044399|Zm00001d019123|Zm00001d043845|Zm00001d044396|Zm00001d043780|Zm00001d046210|Zm00001d034635|Zm00001d007403|Zm00001d013021|Zm00001d046748|Zm00001d029810|Zm00001d024853|Zm00001d024852|Zm00001d024851|Zm00001d037918|Zm00001d021026|Zm00001d037693|Zm00001d028165|ENSRNA049479804|Zm00001d028653|Zm00001d005347|Zm00001d053856|Zm00001d009146|Zm00001d007714|Zm00001d045327|Zm00001d008230|Zm00001d027536|Zm00001d039687|Zm00001d043652|Zm00001d019467|Zm00001d042536|Zm00001d019758|Zm00001d024843|Zm00001d004716|ZemaCp002|Zm00001d004894|Zm00001d034184|Zm00001d050694|Zm00001d026599|Zm00001d044122|Zm00001d010950|Zm00001d002592|Zm00001d008435|Zm00001d034602|Zm00001d014258|Zm00001d032187|Zm00001d032576|Zm00001d015509|Zm00001d031019|Zm00001d019060|Zm00001d035337|Zm00001d018163|Zm00001d035046|Zm00001d029594|Zm00001d043401|Zm00001d047849|Zm00001d024393|Zm00001d047843|Zm00001d002454|Zm00001d016185|Zm00001d012510|Zm00001d031635|Zm00001d011792|Zm00001d004564|Zm00001d049804|Zm00001d028282|Zm00001d036439|Zm00001d047447|Zm00001d037006|Zm00001d019605|Zm00001d000270|Zm00001d000272|Zm00001d000277|Zm00001d023863|Zm00001d011386|Zm00001d007728|Zm00001d042713|Zm00001d002358|Zm00001d005439|Zm00001d018342|Zm00001d002292|Zm00001d053453|Zm00001d000409|Zm00001d028759|Zm00001d028750|Zm00001d003203|Zm00001d043970|Zm00001d037643|Zm00001d047532|Zm00001d030347|Zm00001d029654|Zm00001d008370|Zm00001d026293|Zm00001d038460|Zm00001d052108|Zm00001d046942|Zm00001d021119|Zm00001d036366|Zm00001d037946|Zm00001d043991|Zm00001d040798|Zm00001d050889|Zm00001d026405|Zm00001d016166|Zm00001d050955|Zm00001d014294|Zm00001d031934|Zm00001d010672|Zm00001d029150|Zm00001d022457|Zm00001d043951|Zm00001d028235|Zm00001d043727|Zm00001d048835|Zm00001d010078|Zm00001d023922|Zm00001d043356|Zm00001d042874|Zm00001d043299|Zm00001d015383|Zm00001d028471|Zm00001d030194|Zm00001d044402|Zm00001d005019|Zm00001d044401|Zm00001d015852|Zm00001d040650|Zm00001d049407|Zm00001d042944|Zm00001d002830|Zm00001d040438|Zm00001d003140|Zm00001d002128|Zm00001d029274|Zm00001d011610|Zm00001d049234|Zm00001d015182|Zm00001d016934|Zm00001d012674|Zm00001d044016|Zm00001d010454|Zm00001d016708|Zm00001d013911|Zm00001d052673|Zm00001d015651|Zm00001d014968|Zm00001d006587|Zm00001d026531|Zm00001d047110|Zm00001d034017|Zm00001d013223|Zm00001d002901|Zm00001d034074|Zm00001d042184|Zm00001d012701|Zm00001d040446|Zm00001d053554|Zm00001d017540|Zm00001d039081|Zm00001d003429|Zm00001d046454|Zm00001d023699|Zm00001d042057|Zm00001d021620|Zm00001d006638|Zm00001d003015|Zm00001d013039|Zm00001d008706|Zm00001d043382|Zm00001d009127|Zm00001d015234|Zm00001d013037|Zm00001d036046|Zm00001d036322|Zm00001d050455|ZemaCp022|Zm00001d002261|Zm00001d016248|Zm00001d010520|Zm00001d021784|Zm00001d029055|Zm00001d035298|Zm00001d007267|Zm00001d018488|Zm00001d052481|Zm00001d038453|Zm00001d029684|Zm00001d042241|Zm00001d006257|Zm00001d026144|Zm00001d025333|Zm00001d017204|Zm00001d041819|Zm00001d008846|Zm00001d018797|Zm00001d035475|Zm00001d011710|Zm00001d006193|Zm00001d005925|Zm00001d014564|Zm00001d039079|Zm00001d023979|Zm00001d049289|Zm00001d050339|Zm00001d014093|Zm00001d005996|Zm00001d012034|Zm00001d025847|Zm00001d025846|Zm00001d036535|Zm00001d012197|Zm00001d016943|Zm00001d044069|Zm00001d004413|Zm00001d006678|Zm00001d029983|Zm00001d015406|Zm00001d029604|Zm00001d036429|Zm00001d024314|Zm00001d027422|Zm00001d028299|Zm00001d026584|Zm00001d032049|Zm00001d043263|Zm00001d007726|Zm00001d038775|Zm00001d048021|Zm00001d021721|Zm00001d000417|Zm00001d012446|Zm00001d049954|Zm00001d038579|Zm00001d045606|Zm00001d045563|Zm00001d003512|Zm00001d005157|Zm00001d047018|Zm00001d028427|Zm00001d013185|Zm00001d024952|Zm00001d048627|Zm00001d009589|Zm00001d034713|Zm00001d039221|Zm00001d003044|Zm00001d043601|Zm00001d011285|Zm00001d036370|Zm00001d018758|Zm00001d038389</t>
  </si>
  <si>
    <t>315|1026</t>
  </si>
  <si>
    <t>Zm00001d003381|Zm00001d040438|Zm00001d052475|Zm00001d002128|Zm00001d029274|Zm00001d011610|Zm00001d049234|Zm00001d048126|Zm00001d016934|Zm00001d012674|Zm00001d020528|Zm00001d013013|Zm00001d039131|Zm00001d051166|Zm00001d002004|Zm00001d028536|Zm00001d003512|Zm00001d028325|Zm00001d047124|Zm00001d010588|Zm00001d042843|Zm00001d022594|Zm00001d006242|Zm00001d003533|Zm00001d004443|Zm00001d018333|Zm00001d028241|Zm00001d053554|Zm00001d045817|Zm00001d038792|Zm00001d011930|Zm00001d019123|Zm00001d043845|Zm00001d026371|Zm00001d048705|Zm00001d017540|Zm00001d038555|Zm00001d043780|Zm00001d034017|Zm00001d008491|Zm00001d013223|Zm00001d016902|Zm00001d034635|Zm00001d007403|Zm00001d002901|Zm00001d014945|Zm00001d045327|Zm00001d013021|Zm00001d029074|Zm00001d046748|Zm00001d024908|Zm00001d034074|Zm00001d012312|Zm00001d024853|Zm00001d042184|Zm00001d024851|Zm00001d012701|Zm00001d040446|Zm00001d005539|Zm00001d037918|Zm00001d035337|Zm00001d003252|Zm00001d012159|Zm00001d049071|Zm00001d010190|Zm00001d028165|Zm00001d015366|Zm00001d047340|Zm00001d010698|Zm00001d034898|Zm00001d016659|Zm00001d018618|Zm00001d048324|Zm00001d023699|Zm00001d052903|Zm00001d021533|Zm00001d000001|Zm00001d042057|Zm00001d050694|Zm00001d021772|Zm00001d018846|Zm00001d009146|Zm00001d003817|Zm00001d053916|Zm00001d006638|Zm00001d034713|Zm00001d003015|Zm00001d004957|Zm00001d011889|Zm00001d043382|Zm00001d015234|Zm00001d009127|Zm00001d021310|Zm00001d013037|Zm00001d036046|Zm00001d011735|Zm00001d053015|Zm00001d042507|Zm00001d016720|Zm00001d050455|Zm00001d027536|Zm00001d001823|Zm00001d040457|Zm00001d001820|Zm00001d002261|Zm00001d052247|Zm00001d053918|Zm00001d016248|Zm00001d027904|Zm00001d010520|Zm00001d032405|Zm00001d038936|Zm00001d032576|Zm00001d052673|Zm00001d002848|Zm00001d017294|Zm00001d017139|Zm00001d029810|Zm00001d003395|Zm00001d022457|Zm00001d015459|Zm00001d046334|Zm00001d046942|Zm00001d037939|Zm00001d034184|Zm00001d037328|Zm00001d034186|Zm00001d044122|Zm00001d018488|Zm00001d052481|Zm00001d038453|Zm00001d008435|Zm00001d029684|Zm00001d045251|Zm00001d037643|Zm00001d036339|Zm00001d023979|Zm00001d029350|Zm00001d032187|Zm00001d039053|Zm00001d006257|Zm00001d026144|Zm00001d045919|Zm00001d025333|Zm00001d000133|Zm00001d046508|Zm00001d023573|Zm00001d015509|Zm00001d001850|Zm00001d031019|Zm00001d019060|Zm00001d033750|Zm00001d014914|Zm00001d028477|Zm00001d037982|Zm00001d051163|Zm00001d029594|Zm00001d027999|Zm00001d026060|Zm00001d037724|Zm00001d043401|Zm00001d020206|Zm00001d030347|Zm00001d014150|Zm00001d027511|Zm00001d024393|Zm00001d047843|Zm00001d017941|Zm00001d005925|Zm00001d017293|Zm00001d016185|Zm00001d021070|Zm00001d043563|Zm00001d031635|Zm00001d013689|Zm00001d045101|Zm00001d046676|Zm00001d039079|Zm00001d049049|Zm00001d004564|Zm00001d024000|Zm00001d047358|Zm00001d049289|Zm00001d016471|Zm00001d014093|Zm00001d038695|Zm00001d018367|Zm00001d028282|Zm00001d036439|Zm00001d027893|Zm00001d007714|Zm00001d037006|Zm00001d025847|Zm00001d025846|Zm00001d014715|Zm00001d005279|Zm00001d029604|Zm00001d038389|Zm00001d047425|Zm00001d008266|Zm00001d043356|Zm00001d052336|Zm00001d045450|Zm00001d045451|Zm00001d010535|Zm00001d008230|Zm00001d012197|Zm00001d002358|Zm00001d039670|Zm00001d043986|Zm00001d004413|Zm00001d002351|Zm00001d043174|Zm00001d040697|Zm00001d006678|Zm00001d042813|Zm00001d028759|Zm00001d039840|Zm00001d007966|Zm00001d028750|Zm00001d009858|Zm00001d018819|Zm00001d019758|Zm00001d043970|Zm00001d024314|Zm00001d028299|Zm00001d006900|Zm00001d034118|Zm00001d018061|Zm00001d032049|Zm00001d039276|Zm00001d043263|Zm00001d023863|Zm00001d003830|Zm00001d012510|Zm00001d053798|Zm00001d038775|Zm00001d038170|Zm00001d008370|Zm00001d048021|Zm00001d029416|Zm00001d038460|Zm00001d039642|Zm00001d027947|Zm00001d021119|Zm00001d039394|Zm00001d028348|Zm00001d032854|Zm00001d014467|Zm00001d037946|Zm00001d038579|Zm00001d013937|Zm00001d051529|Zm00001d021358|Zm00001d045606|Zm00001d026405|Zm00001d002592|Zm00001d035767|Zm00001d010274|Zm00001d026584|Zm00001d022181|Zm00001d045563|Zm00001d043101|Zm00001d015651|Zm00001d031128|Zm00001d048702|Zm00001d017279|Zm00001d051932|Zm00001d013185|Zm00001d011386|Zm00001d024952|Zm00001d048627|Zm00001d017276|Zm00001d050955|Zm00001d027766|Zm00001d024843|Zm00001d014294|Zm00001d031934|Zm00001d010672|Zm00001d039221|Zm00001d020530|Zm00001d029150|Zm00001d050409|Zm00001d003044|Zm00001d009075|Zm00001d027548|Zm00001d043951|Zm00001d033480|Zm00001d051259|Zm00001d039142|Zm00001d038547|Zm00001d015053|Zm00001d043727|Zm00001d048835|Zm00001d010078|Zm00001d015054|Zm00001d012687|Zm00001d018455|Zm00001d029848|Zm00001d039499|Zm00001d042874|Zm00001d033002|Zm00001d018758|Zm00001d015383|Zm00001d028471|Zm00001d037073|Zm00001d015852|Zm00001d023536|Zm00001d014055|Zm00001d049407|Zm00001d017168|Zm00001d051129|Zm00001d033328|Zm00001d046210|Zm00001d024852</t>
  </si>
  <si>
    <t>49|1026</t>
  </si>
  <si>
    <t>Zm00001d052242|Zm00001d013039|Zm00001d007857|Zm00001d035002|Zm00001d035003|Zm00001d035001|Zm00001d034760|Zm00001d029049|Zm00001d021703|ENSRNA049479804|Zm00001d000417|Zm00001d008706|Zm00001d020877|ZemaCp022|ZemaCp023|Zm00001d006540|Zm00001d000282|Zm00001d039687|Zm00001d014564|Zm00001d050889|Zm00001d003797|ZemaCp002|Zm00001d035859|Zm00001d005446|Zm00001d036535|Zm00001d018623|Zm00001d000272|Zm00001d027422|Zm00001d000277|Zm00001d035135|Zm00001d018797|Zm00001d013146|Zm00001d019518|Zm00001d016943|Zm00001d034283|Zm00001d005996|Zm00001d000409|Zm00001d018163|Zm00001d025352|Zm00001d043299|Zm00001d003767|Zm00001d034543|Zm00001d041819|Zm00001d033469|Zm00001d018069|Zm00001d000260|Zm00001d021620|Zm00001d018779|Zm00001d047532</t>
  </si>
  <si>
    <t>zma00196</t>
  </si>
  <si>
    <t>Photosynthesis - antenna proteins</t>
  </si>
  <si>
    <t>25|1026</t>
  </si>
  <si>
    <t>31|6620</t>
  </si>
  <si>
    <t>Zm00001d021763|Zm00001d032197|Zm00001d048998|Zm00001d046786|Zm00001d006663|Zm00001d044399|Zm00001d018157|Zm00001d044396|Zm00001d009589|Zm00001d050403|Zm00001d026599|Zm00001d007267|Zm00001d011285|Zm00001d006587|Zm00001d039040|Zm00001d024372|Zm00001d001857|Zm00001d044402|Zm00001d015385|Zm00001d044401|Zm00001d021906|Zm00001d021784|Zm00001d033132|Zm00001d033136|Zm00001d021435</t>
  </si>
  <si>
    <t>57|1026</t>
  </si>
  <si>
    <t>Zm00001d005925|Zm00001d033917|Zm00001d029654|Zm00001d011889|Zm00001d046595|Zm00001d014150|Zm00001d032311|Zm00001d047797|Zm00001d048108|Zm00001d052053|Zm00001d016708|Zm00001d039131|Zm00001d021119|Zm00001d031794|Zm00001d042507|Zm00001d042536|Zm00001d020396|Zm00001d024000|Zm00001d009908|Zm00001d049804|Zm00001d007184|Zm00001d042943|Zm00001d038792|Zm00001d013245|Zm00001d047273|Zm00001d028427|Zm00001d034074|Zm00001d025846|Zm00001d012159|Zm00001d034072|Zm00001d029313|Zm00001d047110|Zm00001d003044|Zm00001d046210|Zm00001d037934|Zm00001d034017|Zm00001d052060|Zm00001d049326|Zm00001d025847|Zm00001d008435|Zm00001d029371|Zm00001d047399|Zm00001d018342|Zm00001d002830|Zm00001d037918|Zm00001d021026|Zm00001d014083|Zm00001d029983|Zm00001d050069|Zm00001d029091|Zm00001d050125|Zm00001d028653|Zm00001d040650|Zm00001d038794|Zm00001d047537|Zm00001d015570|Zm00001d003817</t>
  </si>
  <si>
    <t>73|1026</t>
  </si>
  <si>
    <t>Zm00001d017801|Zm00001d040438|Zm00001d014258|Zm00001d011889|Zm00001d043382|Zm00001d027511|Zm00001d021310|Zm00001d047843|Zm00001d042840|Zm00001d011735|Zm00001d053015|Zm00001d043986|Zm00001d052595|Zm00001d043563|Zm00001d053798|Zm00001d013911|Zm00001d027536|Zm00001d008491|Zm00001d040457|Zm00001d038792|Zm00001d038579|Zm00001d002261|Zm00001d039079|Zm00001d049049|Zm00001d004564|Zm00001d016248|Zm00001d020057|Zm00001d038775|Zm00001d004894|Zm00001d043101|Zm00001d000133|Zm00001d037693|Zm00001d037006|Zm00001d024952|Zm00001d025607|Zm00001d029416|Zm00001d007726|Zm00001d046942|Zm00001d025599|Zm00001d010672|Zm00001d050409|Zm00001d045451|Zm00001d046923|Zm00001d007728|Zm00001d043601|Zm00001d016166|Zm00001d042184|Zm00001d040446|Zm00001d003429|Zm00001d004413|Zm00001d002454|Zm00001d003252|Zm00001d032187|Zm00001d053453|Zm00001d045327|Zm00001d049234|Zm00001d034420|Zm00001d039499|Zm00001d033002|Zm00001d018758|Zm00001d015383|Zm00001d016659|Zm00001d007966|Zm00001d048324|Zm00001d025593|Zm00001d021070|Zm00001d021772|Zm00001d033750|Zm00001d034602|Zm00001d051129|Zm00001d028471|Zm00001d005925|Zm00001d021132</t>
  </si>
  <si>
    <t>53|1026</t>
  </si>
  <si>
    <t>Zm00001d003381|Zm00001d012510|Zm00001d003015|Zm00001d029274|Zm00001d038555|Zm00001d002901|Zm00001d020528|Zm00001d016185|Zm00001d021119|Zm00001d050455|Zm00001d028348|Zm00001d002004|Zm00001d032854|Zm00001d014467|Zm00001d042507|Zm00001d051529|Zm00001d024000|Zm00001d004443|Zm00001d016471|Zm00001d032405|Zm00001d047358|Zm00001d017279|Zm00001d018618|Zm00001d034017|Zm00001d025847|Zm00001d025846|Zm00001d012159|Zm00001d005279|Zm00001d029604|Zm00001d015459|Zm00001d008266|Zm00001d046210|Zm00001d031635|Zm00001d020530|Zm00001d052336|Zm00001d022457|Zm00001d003044|Zm00001d008435|Zm00001d045101|Zm00001d037918|Zm00001d053554|Zm00001d018367|Zm00001d043174|Zm00001d017276|Zm00001d049071|Zm00001d039840|Zm00001d037073|Zm00001d009858|Zm00001d021533|Zm00001d024314|Zm00001d051166|Zm00001d051163|Zm00001d039276</t>
  </si>
  <si>
    <t>36|1026</t>
  </si>
  <si>
    <t>Zm00001d043263|Zm00001d005808|Zm00001d020612|Zm00001d038891|Zm00001d043401|Zm00001d037946|Zm00001d043652|Zm00001d022594|Zm00001d046508|Zm00001d005378|Zm00001d023979|Zm00001d015399|Zm00001d018333|Zm00001d010520|Zm00001d038936|Zm00001d005377|Zm00001d033882|Zm00001d024343|Zm00001d009075|Zm00001d052481|Zm00001d011642|Zm00001d039670|Zm00001d012701|Zm00001d048835|Zm00001d010078|Zm00001d012687|Zm00001d006257|Zm00001d042813|Zm00001d005383|Zm00001d023573|Zm00001d036429|Zm00001d038389|Zm00001d042057|Zm00001d037643|Zm00001d007714|Zm00001d029684</t>
  </si>
  <si>
    <t>37|1026</t>
  </si>
  <si>
    <t>Zm00001d026060|Zm00001d045327|Zm00001d043382|Zm00001d049239|Zm00001d038460|Zm00001d046112|Zm00001d011735|Zm00001d040697|Zm00001d053404|Zm00001d027536|Zm00001d024843|Zm00001d019467|Zm00001d002592|Zm00001d015026|Zm00001d043101|Zm00001d031128|Zm00001d014945|Zm00001d018977|Zm00001d007661|Zm00001d013223|Zm00001d004756|Zm00001d050409|Zm00001d035445|Zm00001d010950|Zm00001d033480|Zm00001d000294|Zm00001d024853|Zm00001d024852|Zm00001d024851|Zm00001d004413|Zm00001d032187|Zm00001d029848|Zm00001d038453|Zm00001d031019|Zm00001d032925|Zm00001d043951|Zm00001d009146</t>
  </si>
  <si>
    <t>69|1026</t>
  </si>
  <si>
    <t>Zm00001d046676|Zm00001d003830|Zm00001d040438|Zm00001d052247|Zm00001d043382|Zm00001d002128|Zm00001d011610|Zm00001d049234|Zm00001d021310|Zm00001d047843|Zm00001d024908|Zm00001d012674|Zm00001d011735|Zm00001d053015|Zm00001d043986|Zm00001d043563|Zm00001d053798|Zm00001d027536|Zm00001d001823|Zm00001d028477|Zm00001d040457|Zm00001d038579|Zm00001d014258|Zm00001d039079|Zm00001d049049|Zm00001d004564|Zm00001d016248|Zm00001d006242|Zm00001d038775|Zm00001d049289|Zm00001d043101|Zm00001d031128|Zm00001d036439|Zm00001d043845|Zm00001d033480|Zm00001d040697|Zm00001d043780|Zm00001d034713|Zm00001d024393|Zm00001d008491|Zm00001d013223|Zm00001d010672|Zm00001d043356|Zm00001d045450|Zm00001d045451|Zm00001d046923|Zm00001d024952|Zm00001d022181|Zm00001d006900|Zm00001d040446|Zm00001d004413|Zm00001d003395|Zm00001d045327|Zm00001d010190|Zm00001d028165|Zm00001d029848|Zm00001d039499|Zm00001d033002|Zm00001d025333|Zm00001d015383|Zm00001d028536|Zm00001d048324|Zm00001d015509|Zm00001d021772|Zm00001d033750|Zm00001d017168|Zm00001d009146|Zm00001d018061|Zm00001d033328</t>
  </si>
  <si>
    <t>19|1026</t>
  </si>
  <si>
    <t>Zm00001d047425|Zm00001d012510|Zm00001d039840|Zm00001d034635|Zm00001d020530|Zm00001d016471|Zm00001d037073|Zm00001d044122|Zm00001d052673|Zm00001d009858|Zm00001d020528|Zm00001d007403|Zm00001d038555|Zm00001d050455|Zm00001d026371|Zm00001d014914|Zm00001d050955|Zm00001d018367|Zm00001d043174</t>
  </si>
  <si>
    <t>63|1026</t>
  </si>
  <si>
    <t>Zm00001d020614|Zm00001d038846|Zm00001d048268|Zm00001d047848|Zm00001d011202|Zm00001d025055|Zm00001d048263|Zm00001d022139|Zm00001d044301|Zm00001d040536|Zm00001d029558|Zm00001d042886|Zm00001d050768|Zm00001d012401|Zm00001d005813|Zm00001d012263|Zm00001d027900|Zm00001d001865|Zm00001d015354|Zm00001d011377|Zm00001d001964|Zm00001d001780|Zm00001d033050|Zm00001d047705|Zm00001d030028|Zm00001d013736|Zm00001d035382|Zm00001d033319|Zm00001d047017|Zm00001d020409|Zm00001d003903|Zm00001d014297|Zm00001d031044|Zm00001d009309|Zm00001d026477|Zm00001d010308|Zm00001d014253|Zm00001d005726|Zm00001d047220|Zm00001d003601|Zm00001d028313|Zm00001d037694|Zm00001d005609|Zm00001d005143|Zm00001d029785|Zm00001d026530|Zm00001d029448|Zm00001d050365|Zm00001d028574|Zm00001d028793|Zm00001d016294|Zm00001d043350|Zm00001d043117|Zm00001d046986|Zm00001d034463|Zm00001d004578|Zm00001d006753|Zm00001d016277|Zm00001d005344|Zm00001d026653|Zm00001d006860|Zm00001d042292|Zm00001d051802</t>
  </si>
  <si>
    <t>29|1026</t>
  </si>
  <si>
    <t>Zm00001d043382|Zm00001d038579|Zm00001d021310|Zm00001d002454|Zm00001d053015|Zm00001d052595|Zm00001d013911|Zm00001d008491|Zm00001d042840|Zm00001d053798|Zm00001d020057|Zm00001d004894|Zm00001d053453|Zm00001d016166|Zm00001d025607|Zm00001d046942|Zm00001d025599|Zm00001d010672|Zm00001d050409|Zm00001d045451|Zm00001d025593|Zm00001d043601|Zm00001d014258|Zm00001d032187|Zm00001d037693|Zm00001d003429|Zm00001d015383|Zm00001d048324|Zm00001d028471</t>
  </si>
  <si>
    <t>Zm00001d012687|Zm00001d045606|Zm00001d035767|Zm00001d003533|Zm00001d035854|Zm00001d045251|Zm00001d027893|Zm00001d034184|Zm00001d048021|Zm00001d034186|Zm00001d014093|Zm00001d028282|Zm00001d052481|Zm00001d015852|Zm00001d013185|Zm00001d047340|Zm00001d029594|Zm00001d032049|Zm00001d037939</t>
  </si>
  <si>
    <t>22|1026</t>
  </si>
  <si>
    <t>Zm00001d046676|Zm00001d003830|Zm00001d052247|Zm00001d043382|Zm00001d002128|Zm00001d024393|Zm00001d012674|Zm00001d001823|Zm00001d006242|Zm00001d036439|Zm00001d003395|Zm00001d034713|Zm00001d043356|Zm00001d045450|Zm00001d022181|Zm00001d010190|Zm00001d028536|Zm00001d025333|Zm00001d015509|Zm00001d006900|Zm00001d028477|Zm00001d018061</t>
  </si>
  <si>
    <t>zma04144</t>
  </si>
  <si>
    <t>Endocytosis</t>
  </si>
  <si>
    <t>270|6620</t>
  </si>
  <si>
    <t>Zm00001d007296|Zm00001d047020|Zm00001d011717|Zm00001d014526|Zm00001d044757|Zm00001d037279|Zm00001d013059|Zm00001d013920|Zm00001d042922|Zm00001d037946|Zm00001d052308|Zm00001d044614|Zm00001d022594|Zm00001d046508|Zm00001d048511|Zm00001d047092|Zm00001d006607|Zm00001d013007|Zm00001d050978|Zm00001d029910|Zm00001d005090|Zm00001d017979|Zm00001d023218|Zm00001d051980|Zm00001d006183|Zm00001d002440|Zm00001d009075|Zm00001d043215|Zm00001d047951|Zm00001d029684|Zm00001d037643|Zm00001d031667|Zm00001d049872|Zm00001d006257|Zm00001d032710|Zm00001d017675|Zm00001d021806|Zm00001d008295|Zm00001d014911|Zm00001d027333|Zm00001d047457|Zm00001d046552|Zm00001d028656|Zm00001d028438|Zm00001d043935|Zm00001d046717|Zm00001d038063|Zm00001d023573|Zm00001d039670</t>
  </si>
  <si>
    <t>Zm00001d005925|Zm00001d026311|Zm00001d011889|Zm00001d018966|Zm00001d048126|Zm00001d047797|Zm00001d047796|Zm00001d048108|Zm00001d052053|Zm00001d028825|Zm00001d042943|Zm00001d011792|Zm00001d036366|Zm00001d048903|Zm00001d042536|Zm00001d003191|Zm00001d039131|Zm00001d009908|Zm00001d049804|Zm00001d007184|Zm00001d017152|Zm00001d038792|Zm00001d013245|Zm00001d047273|Zm00001d028427|Zm00001d034072|Zm00001d037934|Zm00001d049326|Zm00001d028235|Zm00001d002292|Zm00001d021026|Zm00001d036370|Zm00001d042874|Zm00001d028653|Zm00001d037784|Zm00001d017601|Zm00001d047537</t>
  </si>
  <si>
    <t>Zm00001d015366|Zm00001d005539|Zm00001d032576|Zm00001d029150|Zm00001d026405|Zm00001d036046|Zm00001d029074|Zm00001d008230|Zm00001d019758|Zm00001d013013|Zm00001d023536|Zm00001d002358|Zm00001d001850|Zm00001d031934|Zm00001d038547|Zm00001d014715|Zm00001d001820|Zm00001d013937|Zm00001d011386</t>
  </si>
  <si>
    <t>11|1026</t>
  </si>
  <si>
    <t>Zm00001d012510|Zm00001d039840|Zm00001d020530|Zm00001d016471|Zm00001d037073|Zm00001d009858|Zm00001d020528|Zm00001d038555|Zm00001d050455|Zm00001d018367|Zm00001d043174</t>
  </si>
  <si>
    <t>zma04070</t>
  </si>
  <si>
    <t>Phosphatidylinositol signaling system</t>
  </si>
  <si>
    <t>24|1026</t>
  </si>
  <si>
    <t>99|6620</t>
  </si>
  <si>
    <t>Zm00001d043263|Zm00001d037332|Zm00001d043401|Zm00001d042662|Zm00001d002940|Zm00001d013442|Zm00001d035004|Zm00001d005059|Zm00001d032238|Zm00001d023979|Zm00001d018333|Zm00001d047447|Zm00001d014906|Zm00001d050089|Zm00001d029443|Zm00001d012701|Zm00001d013920|Zm00001d049076|Zm00001d049734|Zm00001d030194|Zm00001d047457|Zm00001d020414|Zm00001d014911|Zm00001d031973</t>
  </si>
  <si>
    <t>17|1026</t>
  </si>
  <si>
    <t>Zm00001d049234|Zm00001d034118|Zm00001d024000|Zm00001d046210|Zm00001d012159|Zm00001d034017|Zm00001d037918|Zm00001d003044|Zm00001d004413|Zm00001d046334|Zm00001d008435|Zm00001d021119|Zm00001d025847|Zm00001d025846|Zm00001d040457|Zm00001d042507|Zm00001d003446</t>
  </si>
  <si>
    <t>9|1026</t>
  </si>
  <si>
    <t>Zm00001d012687|Zm00001d003533|Zm00001d015852|Zm00001d033624|Zm00001d013493|Zm00001d033623|Zm00001d042541|Zm00001d042540|Zm00001d027893</t>
  </si>
  <si>
    <t>15|1026</t>
  </si>
  <si>
    <t>Zm00001d010190|Zm00001d012510|Zm00001d006638|Zm00001d043382|Zm00001d003015|Zm00001d016471|Zm00001d009858|Zm00001d014659|Zm00001d017279|Zm00001d015459|Zm00001d051166|Zm00001d017276|Zm00001d051163|Zm00001d051529|Zm00001d039276</t>
  </si>
  <si>
    <t>zma00562</t>
  </si>
  <si>
    <t>Inositol phosphate metabolism</t>
  </si>
  <si>
    <t>21|1026</t>
  </si>
  <si>
    <t>87|6620</t>
  </si>
  <si>
    <t>Zm00001d037332|Zm00001d002940|Zm00001d049076|Zm00001d030194|Zm00001d050089|Zm00001d042662|Zm00001d049734|Zm00001d013442|Zm00001d047447|Zm00001d021310|Zm00001d035004|Zm00001d014911|Zm00001d047457|Zm00001d029443|Zm00001d013920|Zm00001d014906|Zm00001d042057|Zm00001d034617|Zm00001d032238|Zm00001d031973|Zm00001d020414</t>
  </si>
  <si>
    <t>zma04141</t>
  </si>
  <si>
    <t>Protein processing in endoplasmic reticulum</t>
  </si>
  <si>
    <t>50|1026</t>
  </si>
  <si>
    <t>316|6620</t>
  </si>
  <si>
    <t>Zm00001d021498|Zm00001d024903|Zm00001d002388|Zm00001d011152|Zm00001d012086|Zm00001d013111|Zm00001d047841|Zm00001d003857|Zm00001d027514|Zm00001d021120|Zm00001d028561|Zm00001d039933|Zm00001d042922|Zm00001d017378|Zm00001d028408|Zm00001d005461|Zm00001d005460|Zm00001d049099|Zm00001d018724|Zm00001d009883|Zm00001d018423|Zm00001d046624|Zm00001d012170|Zm00001d018298|Zm00001d053738|Zm00001d031332|Zm00001d010858|Zm00001d033906|Zm00001d005866|Zm00001d023846|Zm00001d021634|Zm00001d024855|Zm00001d014124|Zm00001d041719|Zm00001d010454|Zm00001d010368|Zm00001d039566|Zm00001d044231|Zm00001d028557|Zm00001d052194|Zm00001d038804|Zm00001d034368|Zm00001d011050|Zm00001d035610|Zm00001d034139|Zm00001d004119|Zm00001d037590|Zm00001d002856|Zm00001d026257|Zm00001d031325</t>
  </si>
  <si>
    <t>zma00565</t>
  </si>
  <si>
    <t>Ether lipid metabolism</t>
  </si>
  <si>
    <t>12|1026</t>
  </si>
  <si>
    <t>37|6620</t>
  </si>
  <si>
    <t>Zm00001d022594|Zm00001d012687|Zm00001d006257|Zm00001d046508|Zm00001d023573|Zm00001d009075|Zm00001d036429|Zm00001d042057|Zm00001d039670|Zm00001d037643|Zm00001d037946|Zm00001d029684</t>
  </si>
  <si>
    <t>27|1026</t>
  </si>
  <si>
    <t>Zm00001d029652|Zm00001d046112|Zm00001d036322|Zm00001d021772|Zm00001d029696|Zm00001d053404|Zm00001d019467|Zm00001d039079|Zm00001d019237|Zm00001d033707|Zm00001d048558|Zm00001d042104|Zm00001d007661|Zm00001d047765|Zm00001d043789|Zm00001d035445|Zm00001d010950|Zm00001d042184|Zm00001d002426|Zm00001d027542|Zm00001d003252|Zm00001d003446|Zm00001d028692|Zm00001d024963|Zm00001d015026|Zm00001d049657|Zm00001d043795</t>
  </si>
  <si>
    <t>6|1026</t>
  </si>
  <si>
    <t>Zm00001d049179|Zm00001d034461|Zm00001d048702|Zm00001d048705|Zm00001d048707|Zm00001d048634</t>
  </si>
  <si>
    <t>zma00062</t>
  </si>
  <si>
    <t>Fatty acid elongation</t>
  </si>
  <si>
    <t>45|6620</t>
  </si>
  <si>
    <t>Zm00001d018455|Zm00001d017941|Zm00001d027904|Zm00001d028241|Zm00001d037328|Zm00001d027766|Zm00001d045817|Zm00001d029350|Zm00001d018846|Zm00001d020206|Zm00001d026144|Zm00001d039053</t>
  </si>
  <si>
    <t>zma02010</t>
  </si>
  <si>
    <t>ABC transporters</t>
  </si>
  <si>
    <t>10|1026</t>
  </si>
  <si>
    <t>34|6620</t>
  </si>
  <si>
    <t>Zm00001d004442|Zm00001d043599|Zm00001d028671|Zm00001d008178|Zm00001d043762|Zm00001d002503|Zm00001d043766|Zm00001d031871|Zm00001d053706|Zm00001d040562</t>
  </si>
  <si>
    <t>31|1026</t>
  </si>
  <si>
    <t>Zm00001d030347|Zm00001d045919|Zm00001d011889|Zm00001d038775|Zm00001d021310|Zm00001d047843|Zm00001d016934|Zm00001d005925|Zm00001d053015|Zm00001d043986|Zm00001d021070|Zm00001d043563|Zm00001d038579|Zm00001d010588|Zm00001d049049|Zm00001d049289|Zm00001d038792|Zm00001d014945|Zm00001d034617|Zm00001d008491|Zm00001d010672|Zm00001d046942|Zm00001d000133|Zm00001d040446|Zm00001d053798|Zm00001d039499|Zm00001d028759|Zm00001d033002|Zm00001d015383|Zm00001d016659|Zm00001d028471</t>
  </si>
  <si>
    <t>Zm00001d002848|Zm00001d053918|Zm00001d051259|Zm00001d015053|Zm00001d053916|Zm00001d015054</t>
  </si>
  <si>
    <t>Zm00001d052138|Zm00001d018669|Zm00001d024546|Zm00001d007403|Zm00001d024547|Zm00001d049543|Zm00001d034125|Zm00001d046402|Zm00001d040536|Zm00001d039072|Zm00001d013217|Zm00001d021291|Zm00001d052673|Zm00001d018207|Zm00001d009617</t>
  </si>
  <si>
    <t>zma00561</t>
  </si>
  <si>
    <t>Glycerolipid metabolism</t>
  </si>
  <si>
    <t>85|6620</t>
  </si>
  <si>
    <t>Zm00001d043263|Zm00001d012687|Zm00001d047849|Zm00001d042813|Zm00001d018333|Zm00001d049289|Zm00001d003750|Zm00001d010520|Zm00001d042944|Zm00001d036982|Zm00001d013406|Zm00001d038389|Zm00001d032608|Zm00001d023979|Zm00001d048835|Zm00001d007714|Zm00001d010078</t>
  </si>
  <si>
    <t>Zm00001d006678|Zm00001d008370|Zm00001d029416|Zm00001d052903|Zm00001d012197|Zm00001d038170|Zm00001d012312|Zm00001d039142|Zm00001d019060|Zm00001d017139|Zm00001d043727|Zm00001d017540|Zm00001d010274|Zm00001d002351|Zm00001d021358</t>
  </si>
  <si>
    <t>Zm00001d007726|Zm00001d049289|Zm00001d015026|Zm00001d046112|Zm00001d007728|Zm00001d019467|Zm00001d021132|Zm00001d053404|Zm00001d026334|Zm00001d002266|Zm00001d036513|Zm00001d006638</t>
  </si>
  <si>
    <t>zma04145</t>
  </si>
  <si>
    <t>Phagosome</t>
  </si>
  <si>
    <t>149|6620</t>
  </si>
  <si>
    <t>Zm00001d037332|Zm00001d002940|Zm00001d035004|Zm00001d011717|Zm00001d034022|Zm00001d042662|Zm00001d021721|Zm00001d012446|Zm00001d043991|Zm00001d011050|Zm00001d032238|Zm00001d012170|Zm00001d024898|Zm00001d050089|Zm00001d020414|Zm00001d029443|Zm00001d003857|Zm00001d044231|Zm00001d049734|Zm00001d043158|Zm00001d005460|Zm00001d035610|Zm00001d034139|Zm00001d028436</t>
  </si>
  <si>
    <t>zma00640</t>
  </si>
  <si>
    <t>Propanoate metabolism</t>
  </si>
  <si>
    <t>42|6620</t>
  </si>
  <si>
    <t>Zm00001d007726|Zm00001d014294|Zm00001d016659|Zm00001d029416|Zm00001d007728|Zm00001d000133|Zm00001d021132|Zm00001d037006|Zm00001d014945|Zm00001d051129</t>
  </si>
  <si>
    <t>Zm00001d039499|Zm00001d033002|Zm00001d038775|Zm00001d032608|Zm00001d037480|Zm00001d016934|Zm00001d034564|Zm00001d038792|Zm00001d016708|Zm00001d043563|Zm00001d028931|Zm00001d039685|Zm00001d002830|Zm00001d047582|Zm00001d011889</t>
  </si>
  <si>
    <t>Zm00001d045606|Zm00001d052399|Zm00001d037939|Zm00001d049289|Zm00001d030347|Zm00001d029416|Zm00001d014093|Zm00001d023238|Zm00001d005019|Zm00001d045251|Zm00001d043851|Zm00001d044016</t>
  </si>
  <si>
    <t>5|1026</t>
  </si>
  <si>
    <t>Zm00001d038170|Zm00001d040798|Zm00001d044228|Zm00001d019060|Zm00001d042241</t>
  </si>
  <si>
    <t>Zm00001d028325|Zm00001d004957|Zm00001d046422|Zm00001d052475|Zm00001d042843</t>
  </si>
  <si>
    <t>Zm00001d010190|Zm00001d043382|Zm00001d030347|Zm00001d016860|Zm00001d046748|Zm00001d027947|Zm00001d049407|Zm00001d000001|Zm00001d014659|Zm00001d006638</t>
  </si>
  <si>
    <t>7|1026</t>
  </si>
  <si>
    <t>Zm00001d010190|Zm00001d043382|Zm00001d027947|Zm00001d046748|Zm00001d000001|Zm00001d049407|Zm00001d006638</t>
  </si>
  <si>
    <t>20|1026</t>
  </si>
  <si>
    <t>Zm00001d049049|Zm00001d014294|Zm00001d020057|Zm00001d049289|Zm00001d000133|Zm00001d016659|Zm00001d050409|Zm00001d029416|Zm00001d024245|Zm00001d043601|Zm00001d016166|Zm00001d021070|Zm00001d043986|Zm00001d037693|Zm00001d014945|Zm00001d040446|Zm00001d028471|Zm00001d032187|Zm00001d053453|Zm00001d013911</t>
  </si>
  <si>
    <t>46|260</t>
  </si>
  <si>
    <t>Zm00001d037550|Zm00001d002898|Zm00001d029274|Zm00001d038555|Zm00001d002897|Zm00001d017276|Zm00001d035336|Zm00001d008898|Zm00001d050417|Zm00001d031635|Zm00001d028349|Zm00001d044340|Zm00001d009138|Zm00001d029747|Zm00001d032405|Zm00001d024891|Zm00001d004443|Zm00001d006936|Zm00001d034129|Zm00001d017279|Zm00001d053619|Zm00001d018619|Zm00001d012159|Zm00001d040702|Zm00001d035055|Zm00001d015459|Zm00001d032152|Zm00001d044339|Zm00001d022457|Zm00001d003129|Zm00001d045101|Zm00001d045043|Zm00001d043174|Zm00001d013862|Zm00001d005279|Zm00001d021119|Zm00001d016185|Zm00001d037073|Zm00001d036933|Zm00001d006937|Zm00001d024745|Zm00001d008332|Zm00001d051166|Zm00001d022367|Zm00001d013212|Zm00001d051161</t>
  </si>
  <si>
    <t>114|260</t>
  </si>
  <si>
    <t>Zm00001d002898|Zm00001d002128|Zm00001d029274|Zm00001d011610|Zm00001d038555|Zm00001d002897|Zm00001d035336|Zm00001d008898|Zm00001d013644|Zm00001d033788|Zm00001d028325|Zm00001d036345|Zm00001d024514|Zm00001d004443|Zm00001d022593|Zm00001d006936|Zm00001d034129|Zm00001d048705|Zm00001d040702|Zm00001d032152|Zm00001d034635|Zm00001d007403|Zm00001d038332|Zm00001d000116|Zm00001d022181|Zm00001d024891|Zm00001d010190|Zm00001d013862|Zm00001d010698|Zm00001d015033|Zm00001d024745|Zm00001d018847|Zm00001d045327|Zm00001d031559|Zm00001d013135|Zm00001d003247|Zm00001d030544|Zm00001d006242|Zm00001d010521|Zm00001d032405|Zm00001d006868|Zm00001d052673|Zm00001d029747|Zm00001d017139|Zm00001d012159|Zm00001d015459|Zm00001d009138|Zm00001d002848|Zm00001d044122|Zm00001d045101|Zm00001d006476|Zm00001d038904|Zm00001d006937|Zm00001d014919|Zm00001d050844|Zm00001d051166|Zm00001d022367|Zm00001d051161|Zm00001d043249|Zm00001d037550|Zm00001d046676|Zm00001d027511|Zm00001d016185|Zm00001d031635|Zm00001d045340|Zm00001d045055|Zm00001d000163|Zm00001d028282|Zm00001d005279|Zm00001d035055|Zm00001d044906|Zm00001d047425|Zm00001d054044|Zm00001d011387|Zm00001d012197|Zm00001d003584|Zm00001d045043|Zm00001d043174|Zm00001d025545|Zm00001d040842|Zm00001d033222|Zm00001d021119|Zm00001d026584|Zm00001d013212|Zm00001d030347|Zm00001d003830|Zm00001d050417|Zm00001d040163|Zm00001d038460|Zm00001d030348|Zm00001d037542|Zm00001d043182|Zm00001d028349|Zm00001d048703|Zm00001d048702|Zm00001d017279|Zm00001d053619|Zm00001d018619|Zm00001d033480|Zm00001d018617|Zm00001d017276|Zm00001d053107|Zm00001d022457|Zm00001d046344|Zm00001d003129|Zm00001d010265|Zm00001d043727|Zm00001d029391|Zm00001d043356|Zm00001d039499|Zm00001d011208|Zm00001d037073|Zm00001d008332|Zm00001d039312</t>
  </si>
  <si>
    <t>148|260</t>
  </si>
  <si>
    <t>Zm00001d002898|Zm00001d053076|Zm00001d002128|Zm00001d029274|Zm00001d011610|Zm00001d038555|Zm00001d002897|Zm00001d035336|Zm00001d008898|Zm00001d019527|Zm00001d033788|Zm00001d028325|Zm00001d036345|Zm00001d024514|Zm00001d006242|Zm00001d004443|Zm00001d022593|Zm00001d024891|Zm00001d022460|Zm00001d029747|Zm00001d045043|Zm00001d040702|Zm00001d020984|Zm00001d032152|Zm00001d047110|Zm00001d034635|Zm00001d007403|Zm00001d038332|Zm00001d000116|Zm00001d039727|Zm00001d026635|Zm00001d022181|Zm00001d025354|Zm00001d021026|Zm00001d010190|Zm00001d013862|Zm00001d011183|Zm00001d024745|Zm00001d013644|Zm00001d009899|Zm00001d045327|Zm00001d031559|Zm00001d015033|Zm00001d013135|Zm00001d003247|Zm00001d030544|Zm00001d028260|Zm00001d004716|Zm00001d010521|Zm00001d032405|Zm00001d025753|Zm00001d006868|Zm00001d052673|Zm00001d034129|Zm00001d011792|Zm00001d017139|Zm00001d012159|Zm00001d015459|Zm00001d009138|Zm00001d028180|Zm00001d044122|Zm00001d038984|Zm00001d045101|Zm00001d006476|Zm00001d038904|Zm00001d020064|Zm00001d014919|Zm00001d050844|Zm00001d051166|Zm00001d022367|Zm00001d051161|Zm00001d037550|Zm00001d011710|Zm00001d046676|Zm00001d006193|Zm00001d016185|Zm00001d031635|Zm00001d035916|Zm00001d045340|Zm00001d045055|Zm00001d014564|Zm00001d000163|Zm00001d033188|Zm00001d002046|Zm00001d028282|Zm00001d036535|Zm00001d022391|Zm00001d028443|Zm00001d035055|Zm00001d044906|Zm00001d050428|Zm00001d003108|Zm00001d011387|Zm00001d012197|Zm00001d003584|Zm00001d041772|Zm00001d053453|Zm00001d043174|Zm00001d005279|Zm00001d014083|Zm00001d003188|Zm00001d019365|Zm00001d025545|Zm00001d040842|Zm00001d033222|Zm00001d028295|Zm00001d021119|Zm00001d026584|Zm00001d013212|Zm00001d030347|Zm00001d003830|Zm00001d050417|Zm00001d048050|Zm00001d040163|Zm00001d038460|Zm00001d030348|Zm00001d043182|Zm00001d028349|Zm00001d036366|Zm00001d049954|Zm00001d003750|Zm00001d006936|Zm00001d006937|Zm00001d017279|Zm00001d053619|Zm00001d018619|Zm00001d033480|Zm00001d017276|Zm00001d012764|Zm00001d045470|Zm00001d053107|Zm00001d022457|Zm00001d046344|Zm00001d042567|Zm00001d003129|Zm00001d024281|Zm00001d043601|Zm00001d010265|Zm00001d043727|Zm00001d029391|Zm00001d036370|Zm00001d043356|Zm00001d039499|Zm00001d011208|Zm00001d029091|Zm00001d037073|Zm00001d008332|Zm00001d039312</t>
  </si>
  <si>
    <t>10|260</t>
  </si>
  <si>
    <t>Zm00001d047425|Zm00001d034635|Zm00001d007403|Zm00001d010521|Zm00001d037073|Zm00001d044122|Zm00001d003129|Zm00001d038555|Zm00001d052673|Zm00001d043174</t>
  </si>
  <si>
    <t>9|260</t>
  </si>
  <si>
    <t>Zm00001d010190|Zm00001d053107|Zm00001d019365|Zm00001d017279|Zm00001d051161|Zm00001d053619|Zm00001d051166|Zm00001d017276|Zm00001d015459</t>
  </si>
  <si>
    <t>Zm00001d028260|Zm00001d048050|Zm00001d044504|Zm00001d044095|Zm00001d011679|Zm00001d044099|Zm00001d011610|Zm00001d005920|Zm00001d049995</t>
  </si>
  <si>
    <t>Zm00001d046676|Zm00001d003830|Zm00001d006242|Zm00001d010190|Zm00001d002128|Zm00001d053107|Zm00001d043356|Zm00001d022181|Zm00001d029391|Zm00001d033788</t>
  </si>
  <si>
    <t>Zm00001d024547|Zm00001d024546|Zm00001d047761|Zm00001d007403|Zm00001d049543|Zm00001d006212|Zm00001d052673|Zm00001d039156|Zm00001d021291</t>
  </si>
  <si>
    <t>21|260</t>
  </si>
  <si>
    <t>Zm00001d028260|Zm00001d048050|Zm00001d003830|Zm00001d045327|Zm00001d039499|Zm00001d022181|Zm00001d010190|Zm00001d002128|Zm00001d053107|Zm00001d011610|Zm00001d006476|Zm00001d038904|Zm00001d046676|Zm00001d043356|Zm00001d013644|Zm00001d045340|Zm00001d013135|Zm00001d033480|Zm00001d006242|Zm00001d029391|Zm00001d033788</t>
  </si>
  <si>
    <t>6|260</t>
  </si>
  <si>
    <t>Zm00001d030347|Zm00001d010190|Zm00001d053107|Zm00001d019365|Zm00001d030348|Zm00001d041772</t>
  </si>
  <si>
    <t>Zm00001d028260|Zm00001d048050|Zm00001d054044|Zm00001d027511|Zm00001d006868|Zm00001d014919|Zm00001d003247|Zm00001d006476|Zm00001d030544</t>
  </si>
  <si>
    <t>3|260</t>
  </si>
  <si>
    <t>Zm00001d048703|Zm00001d048702|Zm00001d048705</t>
  </si>
  <si>
    <t>Zm00001d043249|Zm00001d037542|Zm00001d010698|Zm00001d053107|Zm00001d019365|Zm00001d015459</t>
  </si>
  <si>
    <t>4|260</t>
  </si>
  <si>
    <t>Zm00001d037073|Zm00001d003129|Zm00001d038555|Zm00001d043174</t>
  </si>
  <si>
    <t>480|889</t>
  </si>
  <si>
    <t>Zm00001d002898|Zm00001d022460|Zm00001d046112|Zm00001d010104|Zm00001d022192|Zm00001d028325|Zm00001d042685|Zm00001d035156|Zm00001d025773|Zm00001d008244|Zm00001d017654|Zm00001d044021|Zm00001d016902|Zm00001d026287|Zm00001d026635|Zm00001d025984|Zm00001d003707|Zm00001d003252|Zm00001d012159|Zm00001d039040|Zm00001d010190|Zm00001d047340|Zm00001d045394|Zm00001d017418|Zm00001d050069|Zm00001d048324|Zm00001d048322|Zm00001d021533|Zm00001d018620|Zm00001d010924|Zm00001d010920|Zm00001d047908|Zm00001d011486|Zm00001d009411|Zm00001d033683|Zm00001d040457|Zm00001d001820|Zm00001d033750|Zm00001d004467|Zm00001d005299|Zm00001d006645|Zm00001d014906|Zm00001d024738|Zm00001d014903|Zm00001d015459|Zm00001d009138|Zm00001d030256|Zm00001d037934|Zm00001d034186|Zm00001d041458|Zm00001d048270|Zm00001d038625|Zm00001d006311|Zm00001d038163|Zm00001d043490|Zm00001d018367|Zm00001d047532|Zm00001d033619|Zm00001d051166|Zm00001d028477|Zm00001d037982|Zm00001d051163|Zm00001d026060|Zm00001d007857|Zm00001d052247|Zm00001d018965|Zm00001d018966|Zm00001d018969|Zm00001d029654|Zm00001d042884|Zm00001d017801|Zm00001d038362|Zm00001d043674|Zm00001d004731|Zm00001d049049|Zm00001d007892|Zm00001d016470|Zm00001d016471|Zm00001d006387|Zm00001d014715|Zm00001d034617|Zm00001d033100|Zm00001d032854|Zm00001d025943|Zm00001d032858|Zm00001d052336|Zm00001d045450|Zm00001d045451|Zm00001d041777|Zm00001d034420|Zm00001d052233|Zm00001d039166|Zm00001d043174|Zm00001d047358|Zm00001d003188|Zm00001d019365|Zm00001d009858|Zm00001d015249|Zm00001d040670|Zm00001d018061|Zm00001d044813|Zm00001d040399|Zm00001d027947|Zm00001d010375|Zm00001d012590|Zm00001d010274|Zm00001d027949|Zm00001d029853|Zm00001d036835|Zm00001d014947|Zm00001d018618|Zm00001d021506|Zm00001d049226|Zm00001d044251|Zm00001d038665|Zm00001d020537|Zm00001d000133|Zm00001d021321|Zm00001d038547|Zm00001d026415|Zm00001d021280|ZeamMp093|Zm00001d012687|Zm00001d003522|Zm00001d034461|Zm00001d027893|Zm00001d039547|Zm00001d019527|Zm00001d006221|Zm00001d050470|Zm00001d037689|Zm00001d024843|Zm00001d022593|Zm00001d045706|Zm00001d005446|Zm00001d045817|Zm00001d049641|Zm00001d037410|Zm00001d042282|Zm00001d053619|Zm00001d017696|Zm00001d045251|Zm00001d014123|Zm00001d029371|Zm00001d008651|Zm00001d027525|Zm00001d019553|Zm00001d000001|Zm00001d026144|Zm00001d008255|Zm00001d040697|Zm00001d037521|Zm00001d012674|Zm00001d030544|Zm00001d024343|Zm00001d048358|Zm00001d015513|Zm00001d032405|Zm00001d038936|Zm00001d018159|Zm00001d020402|Zm00001d017139|Zm00001d021420|Zm00001d003395|Zm00001d011835|Zm00001d033896|Zm00001d011943|Zm00001d005497|Zm00001d037087|Zm00001d020008|Zm00001d007714|Zm00001d025659|Zm00001d029190|Zm00001d032103|Zm00001d047457|Zm00001d015427|Zm00001d051754|Zm00001d037550|Zm00001d014093|Zm00001d016866|Zm00001d038598|Zm00001d013689|Zm00001d018277|Zm00001d002042|Zm00001d002388|Zm00001d035916|Zm00001d033747|Zm00001d007746|Zm00001d007740|Zm00001d047893|Zm00001d046035|Zm00001d007661|Zm00001d052335|Zm00001d003108|Zm00001d008266|Zm00001d041204|Zm00001d034283|Zm00001d043988|Zm00001d033981|Zm00001d028443|Zm00001d005539|Zm00001d045845|Zm00001d022622|Zm00001d029632|Zm00001d008727|Zm00001d006900|Zm00001d018779|Zm00001d012510|Zm00001d040163|Zm00001d012518|Zm00001d029025|Zm00001d052595|Zm00001d029794|Zm00001d043182|Zm00001d028347|Zm00001d014467|Zm00001d020057|Zm00001d015399|Zm00001d023899|Zm00001d005658|Zm00001d048903|Zm00001d025412|Zm00001d017279|Zm00001d017276|Zm00001d017271|Zm00001d040649|Zm00001d012764|Zm00001d036477|Zm00001d053107|Zm00001d033795|Zm00001d006084|Zm00001d045092|Zm00001d003446|Zm00001d029848|Zm00001d039499|Zm00001d028536|Zm00001d029091|Zm00001d031691|Zm00001d053586|Zm00001d026257|Zm00001d032386|Zm00001d042768|Zm00001d033383|Zm00001d009060|Zm00001d047064|Zm00001d038555|Zm00001d008898|Zm00001d013644|Zm00001d024665|Zm00001d002004|Zm00001d052079|Zm00001d003533|Zm00001d004443|Zm00001d011833|Zm00001d013245|Zm00001d043845|Zm00001d037674|Zm00001d024750|Zm00001d024752|Zm00001d041243|Zm00001d046742|Zm00001d007403|Zm00001d013146|Zm00001d017912|Zm00001d024853|Zm00001d024852|Zm00001d037455|Zm00001d037693|Zm00001d005347|Zm00001d033775|Zm00001d009140|Zm00001d015406|Zm00001d041407|Zm00001d014606|Zm00001d045327|Zm00001d051563|Zm00001d052263|Zm00001d043652|Zm00001d019467|Zm00001d006242|Zm00001d046330|Zm00001d015356|Zm00001d025753|Zm00001d046184|Zm00001d046187|Zm00001d029747|Zm00001d050696|Zm00001d017608|Zm00001d026599|Zm00001d044122|Zm00001d030557|Zm00001d016731|Zm00001d008432|Zm00001d014258|Zm00001d039066|Zm00001d043152|Zm00001d023968|Zm00001d015509|Zm00001d020064|Zm00001d048461|Zm00001d031934|Zm00001d026683|Zm00001d021570|Zm00001d035046|Zm00001d040599|Zm00001d044759|Zm00001d011097|Zm00001d024393|Zm00001d016185|Zm00001d026311|Zm00001d031635|Zm00001d038775|Zm00001d028282|Zm00001d044908|Zm00001d036535|Zm00001d044906|Zm00001d007726|Zm00001d014674|Zm00001d011387|Zm00001d007728|Zm00001d020963|Zm00001d002292|Zm00001d001974|Zm00001d036799|Zm00001d028750|Zm00001d052227|Zm00001d037643|Zm00001d024664|Zm00001d013212|Zm00001d008379|Zm00001d003830|Zm00001d047110|Zm00001d008370|Zm00001d026293|Zm00001d038460|Zm00001d017786|Zm00001d021119|Zm00001d003059|Zm00001d016551|Zm00001d044575|Zm00001d022181|Zm00001d022141|Zm00001d033649|Zm00001d027443|Zm00001d050955|Zm00001d045470|Zm00001d022457|Zm00001d022456|Zm00001d040629|Zm00001d043951|Zm00001d043727|Zm00001d051927|Zm00001d043356|Zm00001d051164|Zm00001d011208|Zm00001d048060|Zm00001d030194|Zm00001d029594|Zm00001d015852|Zm00001d015856|Zm00001d002830|Zm00001d053076|Zm00001d002128|Zm00001d006097|Zm00001d011610|Zm00001d049234|Zm00001d035336|Zm00001d016708|Zm00001d033788|Zm00001d016704|Zm00001d029087|Zm00001d048723|Zm00001d018639|Zm00001d053675|Zm00001d048050|Zm00001d042022|Zm00001d053554|Zm00001d023694|Zm00001d013862|Zm00001d046456|Zm00001d024745|Zm00001d042057|Zm00001d042556|Zm00001d009373|Zm00001d024749|Zm00001d003015|Zm00001d008706|Zm00001d043382|Zm00001d023994|Zm00001d054075|Zm00001d022279|Zm00001d023779|Zm00001d053308|Zm00001d005818|Zm00001d013135|Zm00001d039952|Zm00001d016248|Zm00001d034128|Zm00001d021784|Zm00001d026056|Zm00001d022280|Zm00001d036137|Zm00001d038453|Zm00001d038984|Zm00001d039691|Zm00001d025333|Zm00001d017204|Zm00001d004171|Zm00001d008334|Zm00001d018797|Zm00001d008332|Zm00001d018794|Zm00001d012103|Zm00001d011710|Zm00001d003349|Zm00001d005925|Zm00001d014564|Zm00001d023979|Zm00001d048372|Zm00001d009908|Zm00001d014842|Zm00001d034231|Zm00001d017119|Zm00001d017053|Zm00001d025847|Zm00001d025846|Zm00001d040667|Zm00001d044748|Zm00001d037493|Zm00001d012197|Zm00001d003584|Zm00001d033555|Zm00001d045043|Zm00001d006107|Zm00001d024702|Zm00001d023559|Zm00001d033024|Zm00001d019758|Zm00001d032045|Zm00001d024314|Zm00001d006476|Zm00001d032049|Zm00001d047736|Zm00001d043263|Zm00001d033931|Zm00001d043267|Zm00001d013461|Zm00001d050412|Zm00001d007732|Zm00001d048021|Zm00001d013427|Zm00001d018350|Zm00001d005423|Zm00001d049954|Zm00001d010796|Zm00001d026584|Zm00001d014953|Zm00001d005157|Zm00001d040850|Zm00001d024891|Zm00001d013185|Zm00001d009589|Zm00001d011965|Zm00001d034875|Zm00001d034713|Zm00001d042567|Zm00001d003129|Zm00001d022282|Zm00001d022283|Zm00001d043601|Zm00001d043607|Zm00001d002338|Zm00001d018758|Zm00001d038389|Zm00001d039312|Zm00001d016177|Zm00001d028735|Zm00001d034887|Zm00001d053839|Zm00001d041772</t>
  </si>
  <si>
    <t>323|889</t>
  </si>
  <si>
    <t>Zm00001d018620|Zm00001d026060|Zm00001d002898|Zm00001d026584|Zm00001d043182|Zm00001d002128|Zm00001d006097|Zm00001d011610|Zm00001d049234|Zm00001d023994|Zm00001d032103|Zm00001d010104|Zm00001d008898|Zm00001d013644|Zm00001d006221|Zm00001d050470|Zm00001d037689|Zm00001d007403|Zm00001d052247|Zm00001d033788|Zm00001d028325|Zm00001d052079|Zm00001d012197|Zm00001d003533|Zm00001d004443|Zm00001d022593|Zm00001d048723|Zm00001d053554|Zm00001d012674|Zm00001d042685|Zm00001d013135|Zm00001d034128|Zm00001d049641|Zm00001d018639|Zm00001d035156|Zm00001d037410|Zm00001d043845|Zm00001d047064|Zm00001d042282|Zm00001d048705|Zm00001d024752|Zm00001d053675|Zm00001d038555|Zm00001d021533|Zm00001d041243|Zm00001d045327|Zm00001d046742|Zm00001d016902|Zm00001d032854|Zm00001d017696|Zm00001d045251|Zm00001d014123|Zm00001d012607|Zm00001d035336|Zm00001d008651|Zm00001d052827|Zm00001d003707|Zm00001d003252|Zm00001d003395|Zm00001d024891|Zm00001d023694|Zm00001d010190|Zm00001d013862|Zm00001d047340|Zm00001d036799|Zm00001d017418|Zm00001d018618|Zm00001d048324|Zm00001d013185|Zm00001d053918|Zm00001d024745|Zm00001d000001|Zm00001d042057|Zm00001d033896|Zm00001d024702|Zm00001d010924|Zm00001d031635|Zm00001d033775|Zm00001d009140|Zm00001d024749|Zm00001d014606|Zm00001d003015|Zm00001d026144|Zm00001d043382|Zm00001d009411|Zm00001d051563|Zm00001d052263|Zm00001d022279|Zm00001d040697|Zm00001d002004|Zm00001d042022|Zm00001d053308|Zm00001d005818|Zm00001d013427|Zm00001d033683|Zm00001d040457|Zm00001d001820|Zm00001d030544|Zm00001d009138|Zm00001d019758|Zm00001d039952|Zm00001d016248|Zm00001d006242|Zm00001d015513|Zm00001d005299|Zm00001d032405|Zm00001d038936|Zm00001d046184|Zm00001d046187|Zm00001d029747|Zm00001d020402|Zm00001d017139|Zm00001d024314|Zm00001d024738|Zm00001d034186|Zm00001d015459|Zm00001d040670|Zm00001d009373|Zm00001d026056|Zm00001d002845|Zm00001d037521|Zm00001d002847|Zm00001d002848|Zm00001d022280|Zm00001d054067|Zm00001d044122|Zm00001d041458|Zm00001d003129|Zm00001d020008|Zm00001d017608|Zm00001d008432|Zm00001d037643|Zm00001d018061|Zm00001d029523|Zm00001d018367|Zm00001d039066|Zm00001d025659|Zm00001d004957|Zm00001d025333|Zm00001d000133|Zm00001d010920|Zm00001d015509|Zm00001d029190|Zm00001d013212|Zm00001d048461|Zm00001d036835|Zm00001d053916|Zm00001d031934|Zm00001d026683|Zm00001d033750|Zm00001d051166|Zm00001d028477|Zm00001d037982|Zm00001d051163|Zm00001d029594|Zm00001d008332|Zm00001d051754|Zm00001d037550|Zm00001d012103|Zm00001d011097|Zm00001d003349|Zm00001d033931|Zm00001d018969|Zm00001d027511|Zm00001d024393|Zm00001d045817|Zm00001d016185|Zm00001d038598|Zm00001d042884|Zm00001d013689|Zm00001d043727|Zm00001d004731|Zm00001d049049|Zm00001d007892|Zm00001d014848|Zm00001d023979|Zm00001d050412|Zm00001d048372|Zm00001d046444|Zm00001d016471|Zm00001d002042|Zm00001d014093|Zm00001d006387|Zm00001d038695|Zm00001d028282|Zm00001d017119|Zm00001d044908|Zm00001d007714|Zm00001d051164|Zm00001d025847|Zm00001d025846|Zm00001d014715|Zm00001d015054|Zm00001d046035|Zm00001d044906|Zm00001d038453|Zm00001d044748|Zm00001d054044|Zm00001d008266|Zm00001d010796|Zm00001d043356|Zm00001d032858|Zm00001d052336|Zm00001d045450|Zm00001d041204|Zm00001d041777|Zm00001d008244|Zm00001d003584|Zm00001d020963|Zm00001d052233|Zm00001d032049|Zm00001d037455|Zm00001d033024|Zm00001d045043|Zm00001d043174|Zm00001d011387|Zm00001d053839|Zm00001d047358|Zm00001d005539|Zm00001d028536|Zm00001d006107|Zm00001d012159|Zm00001d024750|Zm00001d023559|Zm00001d028750|Zm00001d009858|Zm00001d045845|Zm00001d032045|Zm00001d022622|Zm00001d008727|Zm00001d006900|Zm00001d006476|Zm00001d024664|Zm00001d024665|Zm00001d005925|Zm00001d047736|Zm00001d043263|Zm00001d008379|Zm00001d003830|Zm00001d012510|Zm00001d043267|Zm00001d013461|Zm00001d038775|Zm00001d008370|Zm00001d048021|Zm00001d040163|Zm00001d012518|Zm00001d040399|Zm00001d029025|Zm00001d039642|Zm00001d027947|Zm00001d021119|Zm00001d039394|Zm00001d028347|Zm00001d003059|Zm00001d014467|Zm00001d003522|Zm00001d010274|Zm00001d027949|Zm00001d051932|Zm00001d044021|Zm00001d023899|Zm00001d018847|Zm00001d004171|Zm00001d044579|Zm00001d022181|Zm00001d029853|Zm00001d027893|Zm00001d040850|Zm00001d048703|Zm00001d048702|Zm00001d017279|Zm00001d053619|Zm00001d033649|Zm00001d027443|Zm00001d017276|Zm00001d050955|Zm00001d052335|Zm00001d011965|Zm00001d053586|Zm00001d024843|Zm00001d034875|Zm00001d034713|Zm00001d045451|Zm00001d010670|Zm00001d045706|Zm00001d053107|Zm00001d022457|Zm00001d022456|Zm00001d038665|Zm00001d048358|Zm00001d022282|Zm00001d022283|Zm00001d043951|Zm00001d021321|Zm00001d051259|Zm00001d043607|Zm00001d038547|Zm00001d015053|Zm00001d045092|Zm00001d051251|Zm00001d047893|Zm00001d012687|Zm00001d018455|Zm00001d029848|Zm00001d039499|Zm00001d011208|Zm00001d018758|Zm00001d048060|Zm00001d010375|Zm00001d044575|Zm00001d015852|Zm00001d014953|Zm00001d038389|Zm00001d015856|Zm00001d039312|Zm00001d024853|Zm00001d016177|Zm00001d028735|Zm00001d038460|Zm00001d034887|Zm00001d032386|Zm00001d024852</t>
  </si>
  <si>
    <t>91|889</t>
  </si>
  <si>
    <t>Zm00001d002898|Zm00001d006097|Zm00001d047064|Zm00001d038555|Zm00001d035336|Zm00001d008898|Zm00001d002004|Zm00001d004443|Zm00001d034128|Zm00001d024750|Zm00001d024752|Zm00001d042022|Zm00001d018618|Zm00001d017696|Zm00001d014123|Zm00001d003707|Zm00001d053554|Zm00001d024738|Zm00001d013862|Zm00001d021533|Zm00001d024745|Zm00001d018620|Zm00001d045092|Zm00001d009373|Zm00001d024749|Zm00001d014606|Zm00001d003015|Zm00001d023994|Zm00001d022279|Zm00001d039952|Zm00001d015513|Zm00001d032405|Zm00001d047358|Zm00001d046184|Zm00001d046187|Zm00001d029747|Zm00001d020402|Zm00001d012159|Zm00001d015459|Zm00001d009138|Zm00001d010924|Zm00001d018367|Zm00001d009140|Zm00001d036933|Zm00001d032103|Zm00001d036835|Zm00001d026683|Zm00001d051166|Zm00001d051164|Zm00001d051163|Zm00001d008332|Zm00001d037550|Zm00001d016185|Zm00001d038598|Zm00001d031635|Zm00001d016471|Zm00001d002042|Zm00001d025847|Zm00001d025846|Zm00001d046035|Zm00001d032854|Zm00001d052336|Zm00001d052335|Zm00001d041777|Zm00001d045043|Zm00001d043174|Zm00001d009858|Zm00001d045845|Zm00001d024314|Zm00001d013212|Zm00001d012510|Zm00001d040399|Zm00001d021119|Zm00001d028347|Zm00001d008266|Zm00001d014467|Zm00001d023899|Zm00001d024891|Zm00001d037410|Zm00001d017279|Zm00001d053619|Zm00001d033649|Zm00001d017276|Zm00001d022457|Zm00001d022456|Zm00001d022280|Zm00001d003129|Zm00001d022282|Zm00001d022283|Zm00001d016177|Zm00001d053839</t>
  </si>
  <si>
    <t>29|889</t>
  </si>
  <si>
    <t>Zm00001d033931|Zm00001d011097|Zm00001d013461|Zm00001d048021|Zm00001d042884|Zm00001d053308|Zm00001d033683|Zm00001d003533|Zm00001d035854|Zm00001d027893|Zm00001d014093|Zm00001d028282|Zm00001d044908|Zm00001d013185|Zm00001d053675|Zm00001d034186|Zm00001d037521|Zm00001d054067|Zm00001d041204|Zm00001d045251|Zm00001d003584|Zm00001d052827|Zm00001d012687|Zm00001d047340|Zm00001d044906|Zm00001d015852|Zm00001d053586|Zm00001d029594|Zm00001d032049</t>
  </si>
  <si>
    <t>78|889</t>
  </si>
  <si>
    <t>Zm00001d008379|Zm00001d003830|Zm00001d048324|Zm00001d052247|Zm00001d043382|Zm00001d002128|Zm00001d051563|Zm00001d018969|Zm00001d049234|Zm00001d012518|Zm00001d012674|Zm00001d029025|Zm00001d040697|Zm00001d010375|Zm00001d045327|Zm00001d013644|Zm00001d006221|Zm00001d005818|Zm00001d013427|Zm00001d012103|Zm00001d003059|Zm00001d040457|Zm00001d033788|Zm00001d044021|Zm00001d049049|Zm00001d048358|Zm00001d016248|Zm00001d006242|Zm00001d038775|Zm00001d018639|Zm00001d005299|Zm00001d042685|Zm00001d013135|Zm00001d049641|Zm00001d033747|Zm00001d040850|Zm00001d035156|Zm00001d043845|Zm00001d011610|Zm00001d042282|Zm00001d003395|Zm00001d011965|Zm00001d048050|Zm00001d034713|Zm00001d024393|Zm00001d046742|Zm00001d043356|Zm00001d053107|Zm00001d045450|Zm00001d045451|Zm00001d030557|Zm00001d008244|Zm00001d052233|Zm00001d022181|Zm00001d018061|Zm00001d020008|Zm00001d014258|Zm00001d037455|Zm00001d010190|Zm00001d029848|Zm00001d039499|Zm00001d028536|Zm00001d025333|Zm00001d024702|Zm00001d023559|Zm00001d006476|Zm00001d015509|Zm00001d028735|Zm00001d048461|Zm00001d004171|Zm00001d022622|Zm00001d015856|Zm00001d050412|Zm00001d033750|Zm00001d006900|Zm00001d028477|Zm00001d025659|Zm00001d010920</t>
  </si>
  <si>
    <t>43|889</t>
  </si>
  <si>
    <t>Zm00001d002704|Zm00001d046112|Zm00001d027557|Zm00001d027540|Zm00001d029696|Zm00001d027539|Zm00001d026154|Zm00001d016551|Zm00001d029699|Zm00001d019467|Zm00001d029799|Zm00001d042098|Zm00001d022593|Zm00001d048353|Zm00001d043344|Zm00001d048354|Zm00001d025047|Zm00001d017119|Zm00001d053223|Zm00001d048558|Zm00001d007661|Zm00001d047765|Zm00001d029704|Zm00001d044021|Zm00001d029706|Zm00001d029708|Zm00001d043789|Zm00001d003643|Zm00001d010870|Zm00001d021321|Zm00001d020780|Zm00001d024839|Zm00001d003252|Zm00001d003446|Zm00001d037079|Zm00001d028693|Zm00001d034937|Zm00001d028692|Zm00001d018220|Zm00001d029801|Zm00001d029793|Zm00001d043795|Zm00001d019081</t>
  </si>
  <si>
    <t>75|889</t>
  </si>
  <si>
    <t>Zm00001d007726|Zm00001d045327|Zm00001d025984|Zm00001d043382|Zm00001d007732|Zm00001d037689|Zm00001d049234|Zm00001d012518|Zm00001d023779|Zm00001d005925|Zm00001d029025|Zm00001d052595|Zm00001d012103|Zm00001d010375|Zm00001d006221|Zm00001d017801|Zm00001d040457|Zm00001d030544|Zm00001d044748|Zm00001d044021|Zm00001d043348|Zm00001d048358|Zm00001d016248|Zm00001d020057|Zm00001d038775|Zm00001d010796|Zm00001d018639|Zm00001d003252|Zm00001d034887|Zm00001d013427|Zm00001d035156|Zm00001d049641|Zm00001d017119|Zm00001d007746|Zm00001d000133|Zm00001d007740|Zm00001d042282|Zm00001d027511|Zm00001d011965|Zm00001d012764|Zm00001d049049|Zm00001d054044|Zm00001d046742|Zm00001d045451|Zm00001d007728|Zm00001d030557|Zm00001d008244|Zm00001d034420|Zm00001d052233|Zm00001d043607|Zm00001d008379|Zm00001d014848|Zm00001d014258|Zm00001d043490|Zm00001d037693|Zm00001d047893|Zm00001d013135|Zm00001d043601|Zm00001d033795|Zm00001d025659|Zm00001d039499|Zm00001d046456|Zm00001d006107|Zm00001d018758|Zm00001d041243|Zm00001d023559|Zm00001d048324|Zm00001d028735|Zm00001d032045|Zm00001d004171|Zm00001d015856|Zm00001d033750|Zm00001d038163|Zm00001d006476|Zm00001d008432</t>
  </si>
  <si>
    <t>30|889</t>
  </si>
  <si>
    <t>Zm00001d003830|Zm00001d052247|Zm00001d043382|Zm00001d002128|Zm00001d018969|Zm00001d024393|Zm00001d012674|Zm00001d033788|Zm00001d006242|Zm00001d050412|Zm00001d042685|Zm00001d040850|Zm00001d003395|Zm00001d034713|Zm00001d043356|Zm00001d053107|Zm00001d045450|Zm00001d022181|Zm00001d037455|Zm00001d010190|Zm00001d028536|Zm00001d025333|Zm00001d024702|Zm00001d015509|Zm00001d048461|Zm00001d022622|Zm00001d020008|Zm00001d006900|Zm00001d028477|Zm00001d018061</t>
  </si>
  <si>
    <t>14|889</t>
  </si>
  <si>
    <t>Zm00001d012687|Zm00001d003533|Zm00001d013461|Zm00001d015852|Zm00001d033624|Zm00001d053675|Zm00001d041204|Zm00001d013493|Zm00001d033623|Zm00001d042541|Zm00001d042540|Zm00001d027893|Zm00001d033683|Zm00001d002000</t>
  </si>
  <si>
    <t>63|889</t>
  </si>
  <si>
    <t>Zm00001d045203|Zm00001d020606|Zm00001d022017|Zm00001d038846|Zm00001d022542|Zm00001d036463|Zm00001d003903|Zm00001d028313|Zm00001d044015|Zm00001d039624|Zm00001d022139|Zm00001d009309|Zm00001d039345|Zm00001d013071|Zm00001d009714|Zm00001d050768|Zm00001d010360|Zm00001d005813|Zm00001d027900|Zm00001d053884|Zm00001d011377|Zm00001d041418|Zm00001d004357|Zm00001d020614|Zm00001d016783|Zm00001d028936|Zm00001d030028|Zm00001d008201|Zm00001d033319|Zm00001d013201|Zm00001d047017|Zm00001d020409|Zm00001d026262|Zm00001d014297|Zm00001d047037|Zm00001d049141|Zm00001d026477|Zm00001d001865|Zm00001d014253|Zm00001d053004|Zm00001d039513|Zm00001d026653|Zm00001d004384|Zm00001d013707|Zm00001d038275|Zm00001d037691|Zm00001d029785|Zm00001d026530|Zm00001d029448|Zm00001d018738|Zm00001d019555|Zm00001d016294|Zm00001d034920|Zm00001d050365|Zm00001d005726|Zm00001d033976|Zm00001d018414|Zm00001d016277|Zm00001d047220|Zm00001d006860|Zm00001d027899|Zm00001d025055|Zm00001d048268</t>
  </si>
  <si>
    <t>zma00280</t>
  </si>
  <si>
    <t>Valine, leucine and isoleucine degradation</t>
  </si>
  <si>
    <t>23|889</t>
  </si>
  <si>
    <t>67|6620</t>
  </si>
  <si>
    <t>Zm00001d051754|Zm00001d007732|Zm00001d038460|Zm00001d023779|Zm00001d017418|Zm00001d005818|Zm00001d004731|Zm00001d007892|Zm00001d045706|Zm00001d014093|Zm00001d007746|Zm00001d007740|Zm00001d007726|Zm00001d007728|Zm00001d038453|Zm00001d008432|Zm00001d043490|Zm00001d023694|Zm00001d029848|Zm00001d046456|Zm00001d043376|Zm00001d043951|Zm00001d040670</t>
  </si>
  <si>
    <t>19|889</t>
  </si>
  <si>
    <t>Zm00001d010190|Zm00001d012510|Zm00001d015356|Zm00001d043382|Zm00001d003015|Zm00001d053107|Zm00001d016471|Zm00001d042685|Zm00001d019365|Zm00001d017276|Zm00001d009858|Zm00001d032103|Zm00001d017279|Zm00001d053619|Zm00001d012590|Zm00001d051166|Zm00001d051164|Zm00001d051163|Zm00001d015459</t>
  </si>
  <si>
    <t>20|889</t>
  </si>
  <si>
    <t>Zm00001d051754|Zm00001d007726|Zm00001d043152|Zm00001d046456|Zm00001d007732|Zm00001d045706|Zm00001d021506|Zm00001d003522|Zm00001d046112|Zm00001d023779|Zm00001d019467|Zm00001d017418|Zm00001d007746|Zm00001d007740|Zm00001d007728|Zm00001d005818|Zm00001d026334|Zm00001d002266|Zm00001d043490|Zm00001d004731</t>
  </si>
  <si>
    <t>47|889</t>
  </si>
  <si>
    <t>Zm00001d044813|Zm00001d023994|Zm00001d022460|Zm00001d052263|Zm00001d054075|Zm00001d029654|Zm00001d005925|Zm00001d052227|Zm00001d018350|Zm00001d021119|Zm00001d037689|Zm00001d022192|Zm00001d010796|Zm00001d029087|Zm00001d014849|Zm00001d028243|Zm00001d005658|Zm00001d009060|Zm00001d016531|Zm00001d016708|Zm00001d013245|Zm00001d024891|Zm00001d018159|Zm00001d014947|Zm00001d033649|Zm00001d025847|Zm00001d025846|Zm00001d012159|Zm00001d040649|Zm00001d047110|Zm00001d048055|Zm00001d025943|Zm00001d037934|Zm00001d037087|Zm00001d041777|Zm00001d029371|Zm00001d043607|Zm00001d002830|Zm00001d026415|Zm00001d021280|Zm00001d050069|Zm00001d029091|Zm00001d048322|Zm00001d040667|Zm00001d009908|Zm00001d008334|Zm00001d042556</t>
  </si>
  <si>
    <t>17|889</t>
  </si>
  <si>
    <t>Zm00001d033931|Zm00001d023968|Zm00001d033555|Zm00001d043382|Zm00001d015356|Zm00001d010190|Zm00001d053107|Zm00001d038665|Zm00001d042685|Zm00001d019365|Zm00001d033024|Zm00001d024665|Zm00001d027947|Zm00001d041772|Zm00001d000001|Zm00001d024664|Zm00001d027949</t>
  </si>
  <si>
    <t>9|889</t>
  </si>
  <si>
    <t>Zm00001d002845|Zm00001d002847|Zm00001d002848|Zm00001d053918|Zm00001d051259|Zm00001d015053|Zm00001d051251|Zm00001d053916|Zm00001d015054</t>
  </si>
  <si>
    <t>35|889</t>
  </si>
  <si>
    <t>Zm00001d042768|Zm00001d044813|Zm00001d026311|Zm00001d018965|Zm00001d018966|Zm00001d009060|Zm00001d016531|Zm00001d002292|Zm00001d047796|Zm00001d005925|Zm00001d018350|Zm00001d037689|Zm00001d043607|Zm00001d048903|Zm00001d014849|Zm00001d009908|Zm00001d014842|Zm00001d025753|Zm00001d013245|Zm00001d029794|Zm00001d026287|Zm00001d040667|Zm00001d036477|Zm00001d038529|Zm00001d014674|Zm00001d010796|Zm00001d037934|Zm00001d049226|Zm00001d037087|Zm00001d043988|Zm00001d027525|Zm00001d026415|Zm00001d002338|Zm00001d003188|Zm00001d037784</t>
  </si>
  <si>
    <t>Zm00001d048050|Zm00001d034420|Zm00001d043845|Zm00001d043382|Zm00001d038453|Zm00001d033747|Zm00001d011610|Zm00001d015406|Zm00001d038460|Zm00001d028750|Zm00001d030557|Zm00001d018639|Zm00001d003522|Zm00001d026293|Zm00001d025984|Zm00001d036799|Zm00001d043951|Zm00001d014258|Zm00001d033619|Zm00001d047736</t>
  </si>
  <si>
    <t>11|889</t>
  </si>
  <si>
    <t>Zm00001d010190|Zm00001d043382|Zm00001d053107|Zm00001d042685|Zm00001d038665|Zm00001d033024|Zm00001d024665|Zm00001d027947|Zm00001d000001|Zm00001d024664|Zm00001d027949</t>
  </si>
  <si>
    <t>zma00053</t>
  </si>
  <si>
    <t>Ascorbate and aldarate metabolism</t>
  </si>
  <si>
    <t>16|889</t>
  </si>
  <si>
    <t>Zm00001d051754|Zm00001d036477|Zm00001d014674|Zm00001d046330|Zm00001d017418|Zm00001d045706|Zm00001d053223|Zm00001d003643|Zm00001d017786|Zm00001d025047|Zm00001d013245|Zm00001d005347|Zm00001d005818|Zm00001d049954|Zm00001d019081|Zm00001d004731</t>
  </si>
  <si>
    <t>13|889</t>
  </si>
  <si>
    <t>Zm00001d023694|Zm00001d007726|Zm00001d007892|Zm00001d046456|Zm00001d007732|Zm00001d023779|Zm00001d000133|Zm00001d007746|Zm00001d007740|Zm00001d007728|Zm00001d040670|Zm00001d043490|Zm00001d008432</t>
  </si>
  <si>
    <t>zma00380</t>
  </si>
  <si>
    <t>Tryptophan metabolism</t>
  </si>
  <si>
    <t>15|889</t>
  </si>
  <si>
    <t>Zm00001d051754|Zm00001d054044|Zm00001d004467|Zm00001d045706|Zm00001d027511|Zm00001d017418|Zm00001d014848|Zm00001d019527|Zm00001d008432|Zm00001d005818|Zm00001d037674|Zm00001d008987|Zm00001d039691|Zm00001d004731|Zm00001d008255</t>
  </si>
  <si>
    <t>Zm00001d039952|Zm00001d012510|Zm00001d016471|Zm00001d038555|Zm00001d003129|Zm00001d009858|Zm00001d045092|Zm00001d018367|Zm00001d043174</t>
  </si>
  <si>
    <t>zma00030</t>
  </si>
  <si>
    <t>Pentose phosphate pathway</t>
  </si>
  <si>
    <t>18|889</t>
  </si>
  <si>
    <t>83|6620</t>
  </si>
  <si>
    <t>Zm00001d012103|Zm00001d048324|Zm00001d039499|Zm00001d046742|Zm00001d038775|Zm00001d023559|Zm00001d045451|Zm00001d005925|Zm00001d017119|Zm00001d032045|Zm00001d004171|Zm00001d010375|Zm00001d032386|Zm00001d013135|Zm00001d042282|Zm00001d025659|Zm00001d003252|Zm00001d011965</t>
  </si>
  <si>
    <t>zma00760</t>
  </si>
  <si>
    <t>Nicotinate and nicotinamide metabolism</t>
  </si>
  <si>
    <t>24|6620</t>
  </si>
  <si>
    <t>Zm00001d045394|Zm00001d049948|Zm00001d011835|Zm00001d005157|Zm00001d025412|Zm00001d006311|Zm00001d051927|Zm00001d040599|Zm00001d053076</t>
  </si>
  <si>
    <t>zma00330</t>
  </si>
  <si>
    <t>Arginine and proline metabolism</t>
  </si>
  <si>
    <t>78|6620</t>
  </si>
  <si>
    <t>Zm00001d051754|Zm00001d045470|Zm00001d005818|Zm00001d043382|Zm00001d022593|Zm00001d045706|Zm00001d005299|Zm00001d046112|Zm00001d029853|Zm00001d019467|Zm00001d017418|Zm00001d021321|Zm00001d025773|Zm00001d026334|Zm00001d002266|Zm00001d004731|Zm00001d016704</t>
  </si>
  <si>
    <t>Zm00001d043348|Zm00001d048050|Zm00001d034420|Zm00001d044095|Zm00001d025984|Zm00001d011610|Zm00001d017025|Zm00001d032736|Zm00001d033747|Zm00001d043845|Zm00001d050011|Zm00001d031778|Zm00001d031779</t>
  </si>
  <si>
    <t>6|889</t>
  </si>
  <si>
    <t>Zm00001d031209|Zm00001d034461|Zm00001d048703|Zm00001d048702|Zm00001d048705|Zm00001d048634</t>
  </si>
  <si>
    <t>31|889</t>
  </si>
  <si>
    <t>Zm00001d051754|Zm00001d033931|Zm00001d012103|Zm00001d043607|Zm00001d038775|Zm00001d012518|Zm00001d005925|Zm00001d029025|Zm00001d017418|Zm00001d010375|Zm00001d006221|Zm00001d005818|Zm00001d037689|Zm00001d004731|Zm00001d049049|Zm00001d045706|Zm00001d049641|Zm00001d035156|Zm00001d034617|Zm00001d044748|Zm00001d010796|Zm00001d000133|Zm00001d052233|Zm00001d008651|Zm00001d039066|Zm00001d047893|Zm00001d039499|Zm00001d006107|Zm00001d023559|Zm00001d025659|Zm00001d032386</t>
  </si>
  <si>
    <t>12|889</t>
  </si>
  <si>
    <t>Zm00001d039952|Zm00001d012510|Zm00001d007403|Zm00001d016471|Zm00001d038555|Zm00001d044122|Zm00001d003129|Zm00001d009858|Zm00001d045092|Zm00001d050955|Zm00001d018367|Zm00001d043174</t>
  </si>
  <si>
    <t>21|889</t>
  </si>
  <si>
    <t>Zm00001d012764|Zm00001d041243|Zm00001d048324|Zm00001d020057|Zm00001d043382|Zm00001d023559|Zm00001d045451|Zm00001d035156|Zm00001d049641|Zm00001d030557|Zm00001d018639|Zm00001d052595|Zm00001d004171|Zm00001d043601|Zm00001d006221|Zm00001d013135|Zm00001d012103|Zm00001d038163|Zm00001d014258|Zm00001d037693|Zm00001d047893</t>
  </si>
  <si>
    <t>Zm00001d043263|Zm00001d043267|Zm00001d013461|Zm00001d050470|Zm00001d033683|Zm00001d043652|Zm00001d024343|Zm00001d005378|Zm00001d023979|Zm00001d015399|Zm00001d005392|Zm00001d038936|Zm00001d005377|Zm00001d034875|Zm00001d010670|Zm00001d040629|Zm00001d012687|Zm00001d005383|Zm00001d038389|Zm00001d042057|Zm00001d008727|Zm00001d037643|Zm00001d007714</t>
  </si>
  <si>
    <t>zma00590</t>
  </si>
  <si>
    <t>Arachidonic acid metabolism</t>
  </si>
  <si>
    <t>7|889</t>
  </si>
  <si>
    <t>17|6620</t>
  </si>
  <si>
    <t>Zm00001d012687|Zm00001d037079|Zm00001d026154|Zm00001d013461|Zm00001d002704|Zm00001d033683|Zm00001d003446</t>
  </si>
  <si>
    <t>Zm00001d051754|Zm00001d043263|Zm00001d023979|Zm00001d030256|Zm00001d017418|Zm00001d045706|Zm00001d020537|Zm00001d033795|Zm00001d016731|Zm00001d038389|Zm00001d012687|Zm00001d005818|Zm00001d051628|Zm00001d019552|Zm00001d043267|Zm00001d007714|Zm00001d004731</t>
  </si>
  <si>
    <t>Zm00001d007857|Zm00001d010136|Zm00001d014564|Zm00001d035001|Zm00001d034760|Zm00001d003767|Zm00001d005446|Zm00001d018797|Zm00001d035859|Zm00001d013146|Zm00001d008706|Zm00001d034283|Zm00001d038291|Zm00001d036535|Zm00001d038984|Zm00001d011833|Zm00001d018779|Zm00001d047532|Zm00001d018794</t>
  </si>
  <si>
    <t>Zm00001d047799|Zm00001d021498|Zm00001d024903|Zm00001d002388|Zm00001d041603|Zm00001d034667|Zm00001d012420|Zm00001d013111|Zm00001d047841|Zm00001d039566|Zm00001d028561|Zm00001d012421|Zm00001d042922|Zm00001d039933|Zm00001d030620|Zm00001d053747|Zm00001d028408|Zm00001d003554|Zm00001d005460|Zm00001d049099|Zm00001d028557|Zm00001d028588|Zm00001d021634|Zm00001d012170|Zm00001d034368|Zm00001d031332|Zm00001d033906|Zm00001d037687|Zm00001d032859|Zm00001d010618|Zm00001d028894|Zm00001d045049|Zm00001d027707|Zm00001d010368|Zm00001d040278|Zm00001d039941|Zm00001d052194|Zm00001d048409|Zm00001d013335|Zm00001d020827|Zm00001d028630|Zm00001d026257|Zm00001d025508</t>
  </si>
  <si>
    <t>Zm00001d026060|Zm00001d008379|Zm00001d045327|Zm00001d043382|Zm00001d038460|Zm00001d046112|Zm00001d040697|Zm00001d013644|Zm00001d024843|Zm00001d019467|Zm00001d025773|Zm00001d007661|Zm00001d041243|Zm00001d053107|Zm00001d038453|Zm00001d000294|Zm00001d024853|Zm00001d024852|Zm00001d029848|Zm00001d011208|Zm00001d048060|Zm00001d043951|Zm00001d010920</t>
  </si>
  <si>
    <t>zma04626</t>
  </si>
  <si>
    <t>Plant-pathogen interaction</t>
  </si>
  <si>
    <t>209|6620</t>
  </si>
  <si>
    <t>Zm00001d010649|Zm00001d030016|Zm00001d024903|Zm00001d012482|Zm00001d014649|Zm00001d027533|Zm00001d053016|Zm00001d044172|Zm00001d004812|Zm00001d031676|Zm00001d052653|Zm00001d026139|Zm00001d043025|Zm00001d021835|Zm00001d013243|Zm00001d031332|Zm00001d031580|Zm00001d008177|Zm00001d014650|Zm00001d052066|Zm00001d007426|Zm00001d043609|Zm00001d020827|Zm00001d045359|Zm00001d027480|Zm00001d018326|Zm00001d018738|Zm00001d034562|Zm00001d006001|Zm00001d021623|Zm00001d005164</t>
  </si>
  <si>
    <t>zma01040</t>
  </si>
  <si>
    <t>Biosynthesis of unsaturated fatty acids</t>
  </si>
  <si>
    <t>52|6620</t>
  </si>
  <si>
    <t>Zm00001d023768|Zm00001d023769|Zm00001d037521|Zm00001d051636|Zm00001d017840|Zm00001d014093|Zm00001d045817|Zm00001d029190|Zm00001d045251|Zm00001d042884|Zm00001d018847|Zm00001d026144</t>
  </si>
  <si>
    <t>Zm00001d043348|Zm00001d041243|Zm00001d048358|Zm00001d016248|Zm00001d048050|Zm00001d027511|Zm00001d033747|Zm00001d018639|Zm00001d052595|Zm00001d054044|Zm00001d015856|Zm00001d017801|Zm00001d014848|Zm00001d040457|Zm00001d006476|Zm00001d030544|Zm00001d049234|Zm00001d034887|Zm00001d008432</t>
  </si>
  <si>
    <t>Zm00001d036477|Zm00001d014674|Zm00001d025943|Zm00001d038775|Zm00001d037689|Zm00001d054075|Zm00001d016708|Zm00001d010375|Zm00001d014947|Zm00001d043607|Zm00001d002830|Zm00001d019552|Zm00001d025659|Zm00001d039499|Zm00001d010796</t>
  </si>
  <si>
    <t>Zm00001d043348|Zm00001d023994|Zm00001d012159|Zm00001d049234|Zm00001d041777|Zm00001d024891|Zm00001d021119|Zm00001d033649|Zm00001d025847|Zm00001d025846|Zm00001d040457|Zm00001d003446</t>
  </si>
  <si>
    <t>Zm00001d051754|Zm00001d033931|Zm00001d037521|Zm00001d045251|Zm00001d045706|Zm00001d014093|Zm00001d017418|Zm00001d042884|Zm00001d053308|Zm00001d005818|Zm00001d004731|Zm00001d008432</t>
  </si>
  <si>
    <t>Zm00001d012687|Zm00001d034875|Zm00001d013461|Zm00001d040629|Zm00001d042057|Zm00001d050470|Zm00001d037643|Zm00001d008727|Zm00001d033683</t>
  </si>
  <si>
    <t>zma00040</t>
  </si>
  <si>
    <t>Pentose and glucuronate interconversions</t>
  </si>
  <si>
    <t>76|6620</t>
  </si>
  <si>
    <t>Zm00001d051754|Zm00001d036477|Zm00001d014674|Zm00001d034231|Zm00001d022460|Zm00001d048324|Zm00001d017418|Zm00001d004731|Zm00001d013245|Zm00001d042556|Zm00001d008334|Zm00001d048322|Zm00001d045706|Zm00001d040649</t>
  </si>
  <si>
    <t>zma00903</t>
  </si>
  <si>
    <t>Limonene and pinene degradation</t>
  </si>
  <si>
    <t>4|889</t>
  </si>
  <si>
    <t>8|6620</t>
  </si>
  <si>
    <t>Zm00001d051754|Zm00001d045706|Zm00001d004731|Zm00001d017418</t>
  </si>
  <si>
    <t>Zm00001d014848|Zm00001d029170|Zm00001d044021|Zm00001d037521|Zm00001d053931|Zm00001d027511|Zm00001d014093|Zm00001d045394|Zm00001d045251|Zm00001d017501|Zm00001d054044|Zm00001d049881|Zm00001d005586|Zm00001d042884|Zm00001d033091|Zm00001d052851|Zm00001d031327|Zm00001d033684|Zm00001d011119</t>
  </si>
  <si>
    <t>Zm00001d012510|Zm00001d015356|Zm00001d032103|Zm00001d053107|Zm00001d016471|Zm00001d006387|Zm00001d009858|Zm00001d012607|Zm00001d010104|Zm00001d019365|Zm00001d015459</t>
  </si>
  <si>
    <t>8|889</t>
  </si>
  <si>
    <t>Zm00001d043599|Zm00001d008178|Zm00001d009448|Zm00001d043766|Zm00001d031871|Zm00001d045097|Zm00001d026426|Zm00001d053706</t>
  </si>
  <si>
    <t>zma00450</t>
  </si>
  <si>
    <t>Selenocompound metabolism</t>
  </si>
  <si>
    <t>27|6620</t>
  </si>
  <si>
    <t>Zm00001d028038|Zm00001d051753|Zm00001d011099|Zm00001d000294|Zm00001d013644|Zm00001d033981|Zm00001d033100</t>
  </si>
  <si>
    <t>Zm00001d051754|Zm00001d021187|Zm00001d020057|Zm00001d006107|Zm00001d012764|Zm00001d041243|Zm00001d017418|Zm00001d049049|Zm00001d043601|Zm00001d045706|Zm00001d000133|Zm00001d008432|Zm00001d005818|Zm00001d038163|Zm00001d044748|Zm00001d024245|Zm00001d004731|Zm00001d037693|Zm00001d047893</t>
  </si>
  <si>
    <t>Zm00001d017608|Zm00001d043727|Zm00001d008370|Zm00001d040163|Zm00001d012197|Zm00001d051457|Zm00001d043182|Zm00001d033896|Zm00001d017139|Zm00001d020963|Zm00001d012459|Zm00001d010274|Zm00001d008432</t>
  </si>
  <si>
    <t>1172|2799</t>
  </si>
  <si>
    <t>Zm00001d052364|Zm00001d003381|Zm00001d043263|Zm00001d002898|Zm00001d037359|Zm00001d022460|Zm00001d002897|Zm00001d002899|Zm00001d050293|Zm00001d007726|Zm00001d008569|Zm00001d025183|Zm00001d031449|Zm00001d039323|Zm00001d041319|Zm00001d033619|Zm00001d032311|Zm00001d027558|Zm00001d015376|Zm00001d038904|Zm00001d017769|Zm00001d038794|Zm00001d007857|Zm00001d034241|Zm00001d017152|Zm00001d018033|Zm00001d034129|Zm00001d018526|Zm00001d018159|Zm00001d024465|Zm00001d004120|Zm00001d016301|Zm00001d044024|Zm00001d037182|Zm00001d024906|Zm00001d032950|Zm00001d016902|Zm00001d046112|Zm00001d004960|Zm00001d030770|Zm00001d021895|Zm00001d052702|Zm00001d050187|Zm00001d026635|Zm00001d030677|Zm00001d025984|Zm00001d032539|Zm00001d028556|Zm00001d043951|Zm00001d039040|Zm00001d028759|Zm00001d040539|Zm00001d010190|Zm00001d049239|Zm00001d024423|Zm00001d025690|Zm00001d008898|Zm00001d044016|Zm00001d048324|Zm00001d048322|Zm00001d024051|Zm00001d052903|Zm00001d048998|Zm00001d045610|Zm00001d024583|Zm00001d012433|Zm00001d036640|Zm00001d010924|Zm00001d009899|Zm00001d038847|Zm00001d050910|Zm00001d050844|Zm00001d021762|Zm00001d021763|Zm00001d020543|Zm00001d028199|Zm00001d020544|Zm00001d011486|Zm00001d009411|Zm00001d038531|Zm00001d044854|Zm00001d047906|Zm00001d024512|Zm00001d035298|Zm00001d028787|Zm00001d033683|Zm00001d031794|Zm00001d001820|Zm00001d047869|Zm00001d026523|Zm00001d042005|Zm00001d005148|Zm00001d005295|Zm00001d047514|Zm00001d028325|Zm00001d008651|Zm00001d021162|Zm00001d019669|Zm00001d024514|Zm00001d032587|Zm00001d029810|Zm00001d024738|Zm00001d012394|Zm00001d014887|Zm00001d038218|Zm00001d009138|Zm00001d037521|Zm00001d041103|Zm00001d034832|Zm00001d009134|Zm00001d034231|Zm00001d041458|Zm00001d005497|Zm00001d038625|Zm00001d018082|Zm00001d006311|Zm00001d025232|Zm00001d037643|Zm00001d039947|Zm00001d005550|Zm00001d018367|Zm00001d043492|Zm00001d007502|Zm00001d010535|Zm00001d049610|Zm00001d001857|Zm00001d034866|Zm00001d032346|Zm00001d027995|Zm00001d016134|Zm00001d046344|Zm00001d033750|Zm00001d003164|Zm00001d037982|Zm00001d048060|Zm00001d037984|Zm00001d051161|Zm00001d051214|Zm00001d003674|Zm00001d049042|Zm00001d041609|Zm00001d050783|Zm00001d052247|Zm00001d018965|Zm00001d018966|Zm00001d030347|Zm00001d003851|Zm00001d051227|Zm00001d022490|Zm00001d030020|Zm00001d029324|Zm00001d020139|Zm00001d017802|Zm00001d045101|Zm00001d006540|Zm00001d038362|Zm00001d043674|Zm00001d013053|Zm00001d009631|Zm00001d042746|Zm00001d007892|Zm00001d016575|Zm00001d045919|Zm00001d022491|Zm00001d016471|Zm00001d030083|Zm00001d018404|Zm00001d016475|Zm00001d005998|Zm00001d046168|Zm00001d018810|Zm00001d033100|Zm00001d008855|Zm00001d014715|Zm00001d008320|Zm00001d029604|Zm00001d041511|Zm00001d053801|Zm00001d044103|Zm00001d049260|Zm00001d028954|Zm00001d032854|Zm00001d025773|Zm00001d032858|Zm00001d052336|Zm00001d045450|Zm00001d014606|Zm00001d041775|Zm00001d052622|Zm00001d041772|Zm00001d003214|Zm00001d041679|Zm00001d028211|Zm00001d045295|Zm00001d010321|Zm00001d039166|Zm00001d048794|Zm00001d043174|Zm00001d009856|Zm00001d040702|Zm00001d042813|Zm00001d038848|Zm00001d037961|Zm00001d019365|Zm00001d025544|Zm00001d028921|Zm00001d005674|Zm00001d018069|Zm00001d050412|Zm00001d009060|Zm00001d040670|Zm00001d044395|Zm00001d018061|Zm00001d025428|Zm00001d041243|Zm00001d044813|Zm00001d031349|Zm00001d041173|Zm00001d031264|Zm00001d020612|Zm00001d018555|Zm00001d053076|Zm00001d040399|Zm00001d002104|Zm00001d027947|Zm00001d010375|Zm00001d002103|Zm00001d043994|Zm00001d041819|Zm00001d010274|Zm00001d029550|Zm00001d013780|Zm00001d043619|Zm00001d049823|Zm00001d033405|Zm00001d041827|Zm00001d003750|Zm00001d039487|Zm00001d051837|Zm00001d024301|Zm00001d005019|Zm00001d002589|Zm00001d047255|Zm00001d014947|Zm00001d014944|Zm00001d038332|Zm00001d031860|Zm00001d000316|Zm00001d028810|Zm00001d030132|Zm00001d052060|Zm00001d043511|Zm00001d047077|Zm00001d044250|Zm00001d038665|Zm00001d024281|Zm00001d049380|Zm00001d000133|Zm00001d049929|Zm00001d035883|Zm00001d038547|Zm00001d026415|Zm00001d020908|Zm00001d042478|ZeamMp093|Zm00001d031559|Zm00001d002326|Zm00001d005248|Zm00001d029275|Zm00001d034543|Zm00001d045575|Zm00001d003522|Zm00001d017912|Zm00001d034461|Zm00001d034460|Zm00001d007634|Zm00001d023534|Zm00001d023536|Zm00001d043851|Zm00001d038142|Zm00001d031086|Zm00001d020220|Zm00001d023538|Zm00001d011438|Zm00001d052472|Zm00001d039547|Zm00001d037849|Zm00001d046972|Zm00001d027411|Zm00001d013406|Zm00001d013920|Zm00001d019527|Zm00001d021132|Zm00001d044228|Zm00001d037689|Zm00001d044554|Zm00001d024841|Zm00001d011357|Zm00001d036345|Zm00001d000040|Zm00001d000041|Zm00001d022594|Zm00001d012972|Zm00001d045706|Zm00001d003252|Zm00001d024740|Zm00001d045817|Zm00001d049641|Zm00001d002791|Zm00001d013088|Zm00001d036749|Zm00001d046742|Zm00001d008816|Zm00001d033149|Zm00001d051938|Zm00001d027727|Zm00001d021533|Zm00001d047253|Zm00001d034591|Zm00001d040603|Zm00001d008491|Zm00001d002711|Zm00001d008493|Zm00001d025862|Zm00001d017696|Zm00001d018619|Zm00001d040235|Zm00001d022581|Zm00001d023655|Zm00001d025199|Zm00001d048709|Zm00001d014123|Zm00001d029371|Zm00001d041637|Zm00001d022181|Zm00001d031891|Zm00001d023309|Zm00001d033862|Zm00001d019553|Zm00001d022458|Zm00001d010196|Zm00001d006868|Zm00001d043563|Zm00001d015306|Zm00001d003817|Zm00001d018386|Zm00001d044267|Zm00001d014945|Zm00001d032961|Zm00001d011738|Zm00001d011889|Zm00001d028282|Zm00001d012557|Zm00001d045341|Zm00001d043228|Zm00001d026603|Zm00001d040697|Zm00001d029510|Zm00001d035445|Zm00001d015033|Zm00001d016722|Zm00001d027758|Zm00001d016647|Zm00001d037115|Zm00001d006309|Zm00001d003242|Zm00001d036718|Zm00001d037108|Zm00001d020396|Zm00001d016166|Zm00001d028264|Zm00001d015513|Zm00001d028267|Zm00001d032405|Zm00001d017746|Zm00001d006401|Zm00001d053374|Zm00001d020400|Zm00001d020401|Zm00001d020402|Zm00001d035038|Zm00001d021421|Zm00001d012159|Zm00001d011835|Zm00001d048988|Zm00001d021772|Zm00001d020272|Zm00001d001999|Zm00001d041299|Zm00001d028181|Zm00001d053432|Zm00001d048270|Zm00001d028187|Zm00001d050082|Zm00001d017528|Zm00001d035337|Zm00001d031621|Zm00001d053024|Zm00001d004479|Zm00001d048358|Zm00001d017520|Zm00001d040463|Zm00001d006040|Zm00001d013461|Zm00001d002261|Zm00001d007714|Zm00001d029968|Zm00001d039581|Zm00001d041710|Zm00001d047587|Zm00001d050107|Zm00001d050336|Zm00001d045132|Zm00001d044558|Zm00001d011827|Zm00001d047455|Zm00001d024723|Zm00001d021321|Zm00001d035124|Zm00001d015427|Zm00001d014914|Zm00001d021435|Zm00001d044910|Zm00001d013937|Zm00001d019988|Zm00001d051754|Zm00001d033917|Zm00001d037550|Zm00001d014840|Zm00001d041829|Zm00001d051458|Zm00001d023652|Zm00001d016860|Zm00001d024907|Zm00001d046499|Zm00001d017966|Zm00001d042727|Zm00001d038598|Zm00001d013689|Zm00001d031979|Zm00001d017540|Zm00001d000163|Zm00001d022407|Zm00001d053886|Zm00001d052258|Zm00001d018277|Zm00001d029397|Zm00001d002042|Zm00001d005370|Zm00001d033188|Zm00001d035916|Zm00001d030967|Zm00001d033747|Zm00001d007746|Zm00001d034452|Zm00001d028766|Zm00001d007740|Zm00001d023379|Zm00001d024159|Zm00001d046035|Zm00001d015497|Zm00001d052335|Zm00001d034777|Zm00001d012687|Zm00001d003108|Zm00001d003109|Zm00001d008266|Zm00001d050383|Zm00001d029333|Zm00001d034851|Zm00001d051556|Zm00001d007288|Zm00001d052136|Zm00001d048954|Zm00001d014367|Zm00001d034283|Zm00001d026293|Zm00001d051626|Zm00001d051629|Zm00001d042264|Zm00001d019124|Zm00001d006375|Zm00001d005539|Zm00001d011208|Zm00001d029341|Zm00001d005535|Zm00001d045675|Zm00001d051080|Zm00001d030988|Zm00001d017654|Zm00001d045846|Zm00001d022622|Zm00001d029632|Zm00001d032730|Zm00001d033931|Zm00001d053816|Zm00001d039274|Zm00001d005925|Zm00001d039276|Zm00001d030117|Zm00001d026311|Zm00001d010869|Zm00001d018595|Zm00001d040163|Zm00001d012518|Zm00001d029279|Zm00001d025958|Zm00001d027488|Zm00001d029025|Zm00001d016993|Zm00001d041700|Zm00001d029794|Zm00001d043182|Zm00001d039403|Zm00001d028349|Zm00001d028348|Zm00001d028347|Zm00001d040798|Zm00001d048785|Zm00001d040457|Zm00001d051529|Zm00001d003191|Zm00001d003190|Zm00001d020057|Zm00001d015399|Zm00001d015852|Zm00001d038830|Zm00001d048413|Zm00001d023892|Zm00001d032725|Zm00001d039089|Zm00001d007876|Zm00001d031659|Zm00001d018406|Zm00001d020351|Zm00001d003292|Zm00001d017274|Zm00001d039081|Zm00001d017271|Zm00001d017790|Zm00001d034072|Zm00001d003923|Zm00001d012764|Zm00001d031379|Zm00001d003058|Zm00001d002859|Zm00001d049407|Zm00001d046923|Zm00001d026556|Zm00001d017139|Zm00001d011765|Zm00001d011764|Zm00001d010265|Zm00001d027950|Zm00001d033792|Zm00001d002830|Zm00001d045092|Zm00001d040984|Zm00001d005996|Zm00001d003059|Zm00001d039675|Zm00001d033555|Zm00001d039499|Zm00001d033002|Zm00001d031995|Zm00001d029091|Zm00001d051804|Zm00001d043110|Zm00001d032925|Zm00001d032992|Zm00001d049259|Zm00001d005299|Zm00001d042076|Zm00001d036982|Zm00001d027805|Zm00001d039670|Zm00001d007656|Zm00001d021709|Zm00001d033383|Zm00001d043988|Zm00001d011618|Zm00001d011930|Zm00001d038555|Zm00001d010793|Zm00001d026429|Zm00001d021335|Zm00001d031577|Zm00001d053404|Zm00001d014984|Zm00001d002004|Zm00001d016463|Zm00001d012308|Zm00001d010588|Zm00001d002003|Zm00001d034551|Zm00001d016198|Zm00001d003533|Zm00001d004443|Zm00001d003439|Zm00001d003436|Zm00001d033981|Zm00001d002128|Zm00001d003432|Zm00001d025586|Zm00001d033099|Zm00001d046186|Zm00001d019123|Zm00001d024203|Zm00001d011610|Zm00001d012590|Zm00001d042049|Zm00001d022456|Zm00001d032152|Zm00001d034320|Zm00001d016182|Zm00001d046210|Zm00001d007403|Zm00001d036055|Zm00001d037507|Zm00001d024735|Zm00001d033795|Zm00001d020808|Zm00001d013146|Zm00001d037910|Zm00001d012674|Zm00001d016854|Zm00001d025354|Zm00001d038728|Zm00001d044503|Zm00001d037918|Zm00001d021026|Zm00001d031403|Zm00001d037693|Zm00001d002694|Zm00001d039965|Zm00001d039384|Zm00001d049731|Zm00001d015037|Zm00001d011183|Zm00001d014608|Zm00001d034256|Zm00001d039330|Zm00001d005347|Zm00001d043938|Zm00001d051063|Zm00001d009146|Zm00001d033775|Zm00001d009140|Zm00001d041407|Zm00001d013014|Zm00001d018946|Zm00001d040205|Zm00001d045326|Zm00001d045327|Zm00001d034023|Zm00001d008238|Zm00001d045322|Zm00001d051563|Zm00001d032160|Zm00001d052263|Zm00001d034443|Zm00001d028303|Zm00001d041620|Zm00001d048867|Zm00001d041625|Zm00001d052494|Zm00001d008628|Zm00001d048903|Zm00001d019467|Zm00001d042536|Zm00001d033896|Zm00001d048514|Zm00001d045845|Zm00001d049187|Zm00001d004716|Zm00001d007082|Zm00001d015356|Zm00001d004894|Zm00001d050470|Zm00001d011330|Zm00001d046184|Zm00001d040721|Zm00001d029747|Zm00001d025286|Zm00001d026599|Zm00001d008883|Zm00001d011803|Zm00001d044129|Zm00001d017608|Zm00001d026619|Zm00001d004560|Zm00001d044120|Zm00001d045021|Zm00001d050155|Zm00001d010950|Zm00001d030557|Zm00001d045431|Zm00001d051848|Zm00001d028571|Zm00001d028572|Zm00001d037272|Zm00001d014968|Zm00001d014258|Zm00001d051847|Zm00001d014489|Zm00001d039066|Zm00001d042453|Zm00001d042088|Zm00001d019266|Zm00001d009936|Zm00001d023968|Zm00001d024408|Zm00001d036370|Zm00001d005687|Zm00001d020064|Zm00001d026685|Zm00001d021410|Zm00001d031934|Zm00001d007945|Zm00001d036477|Zm00001d031013|Zm00001d047736|Zm00001d022367|Zm00001d052797|Zm00001d038620|Zm00001d021666|Zm00001d043401|Zm00001d044759|Zm00001d047849|Zm00001d054033|Zm00001d028471|Zm00001d002901|Zm00001d005484|Zm00001d013819|Zm00001d016185|Zm00001d050417|Zm00001d031635|Zm00001d047797|Zm00001d032984|Zm00001d045055|Zm00001d011792|Zm00001d042661|Zm00001d050134|Zm00001d027841|Zm00001d002687|Zm00001d025103|Zm00001d033055|Zm00001d022206|Zm00001d032187|Zm00001d021249|Zm00001d048766|Zm00001d044908|Zm00001d047447|Zm00001d032114|Zm00001d036535|Zm00001d051430|Zm00001d032974|Zm00001d020669|Zm00001d010204|Zm00001d023863|Zm00001d050428|Zm00001d014674|Zm00001d037547|Zm00001d011387|Zm00001d015088|Zm00001d007354|Zm00001d017958|Zm00001d049616|Zm00001d016995|Zm00001d043152|Zm00001d002358|Zm00001d002741|Zm00001d018342|Zm00001d002292|Zm00001d020686|Zm00001d000153|Zm00001d005431|Zm00001d053453|Zm00001d042035|Zm00001d036439|Zm00001d015992|Zm00001d001974|Zm00001d006097|Zm00001d038272|Zm00001d028750|Zm00001d002349|Zm00001d040842|Zm00001d048087|Zm00001d048080|Zm00001d047998|Zm00001d038163|Zm00001d024664|Zm00001d013212|Zm00001d000085|Zm00001d008379|Zm00001d029654|Zm00001d029307|Zm00001d017826|Zm00001d028180|Zm00001d051682|Zm00001d038460|Zm00001d018869|Zm00001d053757|Zm00001d017787|Zm00001d041982|Zm00001d036366|Zm00001d050495|Zm00001d043618|Zm00001d016550|Zm00001d050490|Zm00001d014467|Zm00001d043993|Zm00001d013223|Zm00001d018468|Zm00001d031727|Zm00001d002051|Zm00001d044575|Zm00001d026402|Zm00001d018463|Zm00001d044673|Zm00001d048627|Zm00001d029280|Zm00001d029626|Zm00001d033649|Zm00001d008976|Zm00001d027443|Zm00001d033645|Zm00001d041575|Zm00001d011833|Zm00001d019060|Zm00001d053776|Zm00001d045606|Zm00001d029151|Zm00001d003947|Zm00001d034015|Zm00001d010172|Zm00001d022453|Zm00001d040629|Zm00001d047124|Zm00001d025644|Zm00001d038948|Zm00001d013651|Zm00001d028235|Zm00001d051166|Zm00001d043727|Zm00001d048834|Zm00001d051927|Zm00001d005729|Zm00001d007229|Zm00001d043356|Zm00001d025912|Zm00001d030199|Zm00001d043299|Zm00001d017121|Zm00001d030194|Zm00001d019439|Zm00001d015818|Zm00001d007860|Zm00001d040650|Zm00001d048585|Zm00001d052519|Zm00001d042944|Zm00001d018902|Zm00001d017168|Zm00001d037234|Zm00001d039533|Zm00001d002085|Zm00001d031364|Zm00001d052079|Zm00001d009431|Zm00001d045153|Zm00001d017077|Zm00001d015183|Zm00001d015182|Zm00001d016934|Zm00001d035336|Zm00001d053175|Zm00001d013915|Zm00001d016708|Zm00001d051586|Zm00001d031136|Zm00001d010218|Zm00001d033788|Zm00001d027711|Zm00001d052673|Zm00001d029087|Zm00001d045383|Zm00001d010180|Zm00001d029083|Zm00001d005035|Zm00001d023429|Zm00001d050371|Zm00001d051136|Zm00001d031749|Zm00001d018639|Zm00001d029209|Zm00001d052932|Zm00001d015115|Zm00001d019330|Zm00001d018969|Zm00001d017279|Zm00001d012173|Zm00001d031809|Zm00001d053675|Zm00001d012176|Zm00001d042026|Zm00001d047110|Zm00001d037617|Zm00001d034824|Zm00001d042022|Zm00001d005151|Zm00001d036608|Zm00001d000116|Zm00001d007318|Zm00001d038139|Zm00001d011929|Zm00001d046676|Zm00001d009383|Zm00001d012702|Zm00001d008600|Zm00001d012701|Zm00001d040446|Zm00001d001831|Zm00001d045653|Zm00001d023694|Zm00001d013862|Zm00001d027936|Zm00001d004451|Zm00001d046456|Zm00001d039453|Zm00001d048099|Zm00001d042769|Zm00001d047181|Zm00001d023698|Zm00001d040649|Zm00001d037768|Zm00001d048372|Zm00001d021784|Zm00001d031127|Zm00001d024212|Zm00001d044833|Zm00001d042556|Zm00001d021620|Zm00001d015444|Zm00001d048201|Zm00001d029822|Zm00001d017087|Zm00001d003016|Zm00001d003017|Zm00001d007161|Zm00001d043382|Zm00001d034659|Zm00001d033286|Zm00001d043226|Zm00001d054075|Zm00001d002944|Zm00001d022278|Zm00001d047603|Zm00001d036322|Zm00001d050455|Zm00001d023281|Zm00001d013427|Zm00001d013428|Zm00001d009497|Zm00001d005546|Zm00001d002260|Zm00001d017766|Zm00001d040380|Zm00001d015008|Zm00001d039952|Zm00001d047981|Zm00001d039956|Zm00001d042052|Zm00001d010521|Zm00001d005351|Zm00001d034128|Zm00001d054008|Zm00001d038366|Zm00001d053901|Zm00001d030895|Zm00001d023601|Zm00001d007765|Zm00001d026056|Zm00001d004956|Zm00001d027505|Zm00001d003446|Zm00001d021787|Zm00001d007267|Zm00001d027502|Zm00001d018488|Zm00001d036137|Zm00001d009835|Zm00001d039512|Zm00001d048979|Zm00001d052485|Zm00001d038358|Zm00001d030348|Zm00001d048874|Zm00001d050133|Zm00001d024529|Zm00001d032103|Zm00001d046909|Zm00001d050208|Zm00001d014383|Zm00001d008389|Zm00001d006257|Zm00001d049059|Zm00001d014341|Zm00001d012924|Zm00001d016441|Zm00001d018554|Zm00001d016443|Zm00001d015445|Zm00001d004171|Zm00001d022077|Zm00001d008255|Zm00001d030080|Zm00001d008334|Zm00001d018790|Zm00001d018797|Zm00001d008331|Zm00001d008332|Zm00001d018794|Zm00001d035475|Zm00001d012103|Zm00001d026277|Zm00001d053627|Zm00001d002602|Zm00001d006193|Zm00001d030131|Zm00001d013039|Zm00001d024702|Zm00001d045340|Zm00001d049882|Zm00001d008525|Zm00001d008524|Zm00001d027612|Zm00001d033797|Zm00001d044021|Zm00001d032468|Zm00001d042241|Zm00001d024000|Zm00001d048800|Zm00001d025626|Zm00001d009908|Zm00001d014842|Zm00001d004637|Zm00001d014093|Zm00001d003140|Zm00001d032467|Zm00001d014844|Zm00001d031024|Zm00001d007952|Zm00001d002046|Zm00001d022391|Zm00001d025847|Zm00001d025846|Zm00001d032298|Zm00001d035055|Zm00001d040667|Zm00001d041882|Zm00001d044748|Zm00001d042146|Zm00001d031212|Zm00001d034887|Zm00001d020350|Zm00001d013037|Zm00001d047830|Zm00001d005446|Zm00001d031602|Zm00001d040364|Zm00001d017502|Zm00001d003584|Zm00001d029848|Zm00001d013035|Zm00001d029548|Zm00001d052020|Zm00001d003015|Zm00001d044069|Zm00001d004413|Zm00001d011735|Zm00001d045043|Zm00001d045042|Zm00001d030256|Zm00001d023552|Zm00001d033029|Zm00001d029983|Zm00001d006107|Zm00001d015404|Zm00001d015405|Zm00001d015406|Zm00001d010056|Zm00001d033024|Zm00001d027422|Zm00001d029860|Zm00001d024314|Zm00001d028299|Zm00001d026584|Zm00001d014832|Zm00001d048890|Zm00001d032049|Zm00001d021570|Zm00001d042353|Zm00001d051001|Zm00001d043509|Zm00001d043267|Zm00001d005818|Zm00001d038775|Zm00001d007732|Zm00001d048021|Zm00001d042335|Zm00001d021050|Zm00001d013469|Zm00001d047166|Zm00001d037278|Zm00001d013664|Zm00001d018350|Zm00001d001944|Zm00001d021297|Zm00001d026531|Zm00001d018211|Zm00001d043469|Zm00001d012407|Zm00001d001943|Zm00001d012699|Zm00001d009215|Zm00001d045563|Zm00001d003512|Zm00001d033489|Zm00001d024891|Zm00001d028427|Zm00001d013185|Zm00001d038170|Zm00001d037653|Zm00001d047592|Zm00001d042066|Zm00001d009589|Zm00001d011965|Zm00001d046330|Zm00001d034875|Zm00001d034713|Zm00001d034714|Zm00001d039221|Zm00001d009127|Zm00001d033805|Zm00001d003044|Zm00001d042567|Zm00001d003129|Zm00001d017830|Zm00001d027383|Zm00001d041991|Zm00001d007728|Zm00001d043607|Zm00001d032224|Zm00001d020008|Zm00001d006929|Zm00001d006595|Zm00001d039865|Zm00001d028536|Zm00001d026257|Zm00001d002334|Zm00001d010157|Zm00001d050965|Zm00001d050339|Zm00001d019865|Zm00001d039312|Zm00001d020963|Zm00001d030223|Zm00001d033651|Zm00001d033650|Zm00001d016551|Zm00001d005439</t>
  </si>
  <si>
    <t>723|2799</t>
  </si>
  <si>
    <t>Zm00001d003381|Zm00001d002899|Zm00001d002898|Zm00001d037359|Zm00001d027656|Zm00001d002897|Zm00001d008569|Zm00001d025183|Zm00001d031449|Zm00001d041319|Zm00001d024514|Zm00001d027558|Zm00001d015376|Zm00001d017769|Zm00001d034241|Zm00001d018033|Zm00001d034129|Zm00001d040702|Zm00001d037182|Zm00001d032950|Zm00001d039394|Zm00001d030770|Zm00001d031086|Zm00001d030677|Zm00001d003252|Zm00001d043951|Zm00001d040539|Zm00001d010190|Zm00001d023655|Zm00001d025690|Zm00001d010196|Zm00001d048324|Zm00001d024051|Zm00001d052903|Zm00001d021533|Zm00001d036640|Zm00001d010924|Zm00001d011827|Zm00001d050844|Zm00001d047514|Zm00001d024907|Zm00001d004957|Zm00001d031559|Zm00001d009411|Zm00001d035124|Zm00001d048262|Zm00001d037849|Zm00001d024512|Zm00001d012712|Zm00001d015088|Zm00001d033683|Zm00001d040457|Zm00001d001820|Zm00001d047869|Zm00001d031659|Zm00001d028325|Zm00001d008651|Zm00001d019669|Zm00001d024735|Zm00001d029810|Zm00001d024738|Zm00001d012394|Zm00001d014887|Zm00001d009138|Zm00001d037521|Zm00001d041458|Zm00001d038620|Zm00001d037643|Zm00001d039947|Zm00001d029350|Zm00001d018367|Zm00001d010536|Zm00001d010535|Zm00001d049610|Zm00001d047998|Zm00001d034866|Zm00001d027995|Zm00001d046344|Zm00001d047124|Zm00001d051166|Zm00001d037982|Zm00001d048060|Zm00001d037984|Zm00001d051161|Zm00001d051214|Zm00001d052247|Zm00001d030347|Zm00001d018969|Zm00001d027511|Zm00001d051227|Zm00001d029324|Zm00001d017802|Zm00001d045101|Zm00001d038366|Zm00001d007892|Zm00001d045919|Zm00001d016471|Zm00001d016475|Zm00001d046168|Zm00001d018810|Zm00001d008855|Zm00001d014715|Zm00001d008320|Zm00001d029604|Zm00001d044103|Zm00001d053757|Zm00001d032854|Zm00001d032858|Zm00001d052336|Zm00001d045450|Zm00001d010157|Zm00001d028471|Zm00001d003214|Zm00001d043174|Zm00001d042813|Zm00001d025544|Zm00001d028921|Zm00001d040670|Zm00001d018061|Zm00001d041243|Zm00001d031349|Zm00001d041173|Zm00001d018555|Zm00001d040399|Zm00001d041827|Zm00001d027947|Zm00001d010375|Zm00001d003059|Zm00001d010274|Zm00001d029550|Zm00001d044021|Zm00001d050155|Zm00001d033405|Zm00001d039487|Zm00001d024301|Zm00001d013937|Zm00001d002589|Zm00001d048703|Zm00001d048702|Zm00001d014944|Zm00001d018619|Zm00001d031860|Zm00001d018617|Zm00001d028810|Zm00001d043511|Zm00001d038665|Zm00001d000133|Zm00001d049929|Zm00001d035883|Zm00001d038547|Zm00001d015053|Zm00001d020908|Zm00001d042478|Zm00001d015054|Zm00001d012687|Zm00001d045675|Zm00001d003522|Zm00001d034460|Zm00001d038170|Zm00001d023536|Zm00001d017121|Zm00001d038142|Zm00001d020220|Zm00001d011438|Zm00001d014055|Zm00001d052472|Zm00001d052475|Zm00001d027411|Zm00001d037550|Zm00001d044558|Zm00001d013014|Zm00001d050470|Zm00001d037689|Zm00001d028536|Zm00001d036345|Zm00001d022594|Zm00001d012972|Zm00001d045706|Zm00001d028556|Zm00001d045817|Zm00001d049641|Zm00001d026370|Zm00001d008816|Zm00001d037565|Zm00001d029626|Zm00001d040603|Zm00001d008491|Zm00001d008493|Zm00001d025862|Zm00001d017696|Zm00001d014945|Zm00001d040235|Zm00001d022581|Zm00001d047143|Zm00001d014123|Zm00001d022181|Zm00001d052827|Zm00001d036718|Zm00001d033862|Zm00001d051787|Zm00001d006868|Zm00001d043563|Zm00001d018847|Zm00001d003817|Zm00001d035226|Zm00001d018386|Zm00001d032961|Zm00001d011889|Zm00001d045341|Zm00001d026603|Zm00001d040697|Zm00001d030549|Zm00001d027758|Zm00001d037115|Zm00001d022458|Zm00001d014984|Zm00001d015513|Zm00001d032405|Zm00001d017746|Zm00001d053374|Zm00001d020400|Zm00001d020401|Zm00001d020402|Zm00001d017139|Zm00001d012159|Zm00001d021772|Zm00001d043411|Zm00001d001999|Zm00001d017766|Zm00001d037328|Zm00001d020008|Zm00001d004479|Zm00001d048358|Zm00001d017520|Zm00001d040463|Zm00001d006040|Zm00001d007714|Zm00001d029968|Zm00001d048372|Zm00001d032103|Zm00001d021321|Zm00001d014914|Zm00001d044910|Zm00001d019988|Zm00001d051754|Zm00001d050438|Zm00001d051458|Zm00001d023652|Zm00001d004956|Zm00001d023309|Zm00001d017293|Zm00001d019124|Zm00001d042727|Zm00001d038598|Zm00001d013689|Zm00001d017294|Zm00001d017540|Zm00001d000163|Zm00001d024906|Zm00001d029397|Zm00001d002042|Zm00001d034452|Zm00001d028766|Zm00001d023379|Zm00001d046035|Zm00001d008266|Zm00001d050383|Zm00001d047906|Zm00001d034851|Zm00001d051556|Zm00001d007288|Zm00001d052136|Zm00001d048954|Zm00001d014367|Zm00001d039670|Zm00001d051626|Zm00001d048953|Zm00001d051629|Zm00001d042264|Zm00001d028303|Zm00001d005539|Zm00001d011208|Zm00001d005535|Zm00001d015115|Zm00001d045845|Zm00001d045846|Zm00001d022622|Zm00001d014489|Zm00001d039274|Zm00001d005925|Zm00001d039276|Zm00001d030117|Zm00001d031136|Zm00001d040163|Zm00001d012518|Zm00001d009431|Zm00001d025958|Zm00001d002741|Zm00001d029025|Zm00001d041700|Zm00001d043182|Zm00001d028349|Zm00001d028348|Zm00001d028347|Zm00001d014467|Zm00001d051932|Zm00001d032728|Zm00001d007860|Zm00001d019629|Zm00001d048413|Zm00001d017077|Zm00001d039089|Zm00001d007876|Zm00001d016995|Zm00001d017274|Zm00001d030020|Zm00001d003923|Zm00001d031379|Zm00001d040380|Zm00001d012607|Zm00001d051259|Zm00001d011765|Zm00001d012567|Zm00001d010265|Zm00001d005998|Zm00001d045092|Zm00001d040984|Zm00001d029848|Zm00001d039499|Zm00001d033002|Zm00001d043110|Zm00001d005299|Zm00001d042076|Zm00001d007656|Zm00001d021709|Zm00001d029275|Zm00001d011930|Zm00001d038555|Zm00001d008898|Zm00001d028199|Zm00001d002004|Zm00001d012308|Zm00001d010588|Zm00001d002003|Zm00001d046444|Zm00001d045660|Zm00001d016198|Zm00001d003533|Zm00001d004443|Zm00001d003436|Zm00001d038272|Zm00001d028406|Zm00001d002128|Zm00001d003432|Zm00001d025586|Zm00001d046186|Zm00001d019123|Zm00001d011610|Zm00001d022456|Zm00001d032152|Zm00001d034320|Zm00001d046210|Zm00001d007403|Zm00001d038332|Zm00001d039634|Zm00001d020808|Zm00001d037910|Zm00001d012674|Zm00001d016854|Zm00001d016463|Zm00001d037918|Zm00001d035337|Zm00001d031403|Zm00001d039965|Zm00001d049731|Zm00001d015037|Zm00001d015033|Zm00001d053918|Zm00001d014608|Zm00001d034256|Zm00001d047587|Zm00001d033896|Zm00001d043938|Zm00001d051063|Zm00001d009146|Zm00001d033775|Zm00001d009140|Zm00001d053916|Zm00001d014606|Zm00001d040205|Zm00001d045326|Zm00001d045327|Zm00001d034023|Zm00001d008238|Zm00001d045322|Zm00001d016902|Zm00001d051563|Zm00001d052263|Zm00001d008622|Zm00001d029341|Zm00001d048867|Zm00001d052494|Zm00001d049187|Zm00001d034591|Zm00001d046184|Zm00001d040721|Zm00001d029747|Zm00001d044129|Zm00001d026619|Zm00001d029280|Zm00001d044120|Zm00001d029523|Zm00001d045431|Zm00001d051848|Zm00001d028572|Zm00001d051847|Zm00001d032187|Zm00001d027950|Zm00001d019266|Zm00001d024408|Zm00001d038904|Zm00001d021410|Zm00001d031934|Zm00001d015818|Zm00001d022367|Zm00001d052797|Zm00001d037724|Zm00001d043401|Zm00001d042152|Zm00001d033931|Zm00001d002901|Zm00001d005484|Zm00001d013819|Zm00001d016185|Zm00001d031635|Zm00001d016182|Zm00001d045055|Zm00001d013461|Zm00001d050134|Zm00001d027841|Zm00001d050412|Zm00001d025103|Zm00001d033055|Zm00001d028282|Zm00001d048766|Zm00001d044908|Zm00001d039066|Zm00001d010204|Zm00001d023863|Zm00001d054044|Zm00001d037547|Zm00001d011387|Zm00001d049616|Zm00001d002358|Zm00001d020686|Zm00001d000153|Zm00001d015992|Zm00001d028759|Zm00001d006097|Zm00001d028750|Zm00001d002349|Zm00001d040842|Zm00001d048087|Zm00001d034443|Zm00001d051938|Zm00001d034118|Zm00001d024664|Zm00001d013212|Zm00001d008379|Zm00001d008883|Zm00001d029307|Zm00001d030343|Zm00001d017826|Zm00001d038460|Zm00001d018869|Zm00001d030348|Zm00001d039642|Zm00001d041982|Zm00001d003058|Zm00001d050495|Zm00001d050490|Zm00001d043993|Zm00001d013223|Zm00001d018468|Zm00001d039856|Zm00001d044575|Zm00001d035767|Zm00001d044579|Zm00001d028152|Zm00001d044673|Zm00001d018740|Zm00001d051529|Zm00001d033649|Zm00001d008976|Zm00001d027443|Zm00001d041575|Zm00001d019060|Zm00001d003947|Zm00001d034015|Zm00001d010172|Zm00001d022453|Zm00001d033750|Zm00001d038948|Zm00001d039142|Zm00001d043727|Zm00001d051251|Zm00001d005729|Zm00001d043356|Zm00001d030199|Zm00001d032730|Zm00001d048061|Zm00001d015852|Zm00001d048585|Zm00001d049407|Zm00001d017168|Zm00001d037234|Zm00001d011618|Zm00001d045159|Zm00001d031364|Zm00001d052079|Zm00001d021666|Zm00001d045153|Zm00001d023892|Zm00001d016934|Zm00001d035336|Zm00001d005251|Zm00001d013915|Zm00001d027694|Zm00001d010218|Zm00001d033788|Zm00001d027711|Zm00001d052673|Zm00001d017608|Zm00001d045383|Zm00001d029083|Zm00001d028241|Zm00001d023429|Zm00001d050371|Zm00001d031749|Zm00001d018639|Zm00001d052932|Zm00001d019330|Zm00001d017279|Zm00001d031809|Zm00001d053675|Zm00001d042026|Zm00001d037617|Zm00001d034824|Zm00001d042022|Zm00001d005151|Zm00001d004960|Zm00001d000116|Zm00001d042453|Zm00001d013651|Zm00001d046676|Zm00001d038695|Zm00001d012701|Zm00001d040446|Zm00001d001831|Zm00001d045653|Zm00001d023694|Zm00001d013862|Zm00001d027936|Zm00001d004451|Zm00001d010698|Zm00001d050107|Zm00001d037768|Zm00001d024212|Zm00001d029822|Zm00001d003015|Zm00001d003016|Zm00001d007161|Zm00001d043382|Zm00001d033286|Zm00001d043226|Zm00001d013037|Zm00001d022278|Zm00001d047603|Zm00001d050455|Zm00001d005818|Zm00001d013427|Zm00001d013428|Zm00001d009497|Zm00001d005546|Zm00001d002260|Zm00001d002261|Zm00001d047592|Zm00001d039952|Zm00001d047981|Zm00001d039956|Zm00001d010521|Zm00001d005351|Zm00001d034128|Zm00001d054008|Zm00001d029279|Zm00001d053901|Zm00001d015497|Zm00001d026056|Zm00001d002845|Zm00001d002847|Zm00001d002848|Zm00001d039453|Zm00001d024740|Zm00001d027502|Zm00001d018488|Zm00001d007502|Zm00001d009835|Zm00001d039512|Zm00001d038358|Zm00001d048874|Zm00001d050133|Zm00001d046909|Zm00001d050208|Zm00001d006257|Zm00001d049059|Zm00001d014341|Zm00001d012924|Zm00001d016441|Zm00001d018554|Zm00001d016443|Zm00001d004171|Zm00001d022077|Zm00001d018790|Zm00001d008331|Zm00001d008332|Zm00001d012103|Zm00001d026277|Zm00001d002602|Zm00001d026371|Zm00001d052519|Zm00001d030132|Zm00001d045340|Zm00001d049882|Zm00001d008525|Zm00001d008524|Zm00001d027612|Zm00001d041763|Zm00001d032468|Zm00001d005674|Zm00001d024000|Zm00001d048800|Zm00001d007189|Zm00001d004637|Zm00001d014093|Zm00001d032467|Zm00001d014844|Zm00001d025924|Zm00001d007952|Zm00001d009127|Zm00001d025847|Zm00001d025846|Zm00001d035055|Zm00001d047425|Zm00001d044748|Zm00001d042146|Zm00001d031212|Zm00001d034887|Zm00001d047830|Zm00001d040364|Zm00001d003584|Zm00001d013035|Zm00001d029548|Zm00001d004413|Zm00001d011735|Zm00001d045043|Zm00001d023552|Zm00001d033029|Zm00001d002694|Zm00001d006107|Zm00001d024702|Zm00001d010056|Zm00001d033024|Zm00001d024314|Zm00001d028299|Zm00001d026584|Zm00001d048890|Zm00001d032049|Zm00001d047736|Zm00001d043263|Zm00001d051001|Zm00001d017941|Zm00001d050417|Zm00001d043267|Zm00001d042661|Zm00001d038775|Zm00001d048021|Zm00001d021050|Zm00001d047166|Zm00001d037278|Zm00001d013664|Zm00001d018211|Zm00001d012407|Zm00001d045606|Zm00001d045563|Zm00001d003512|Zm00001d024891|Zm00001d013185|Zm00001d048627|Zm00001d048099|Zm00001d052335|Zm00001d011965|Zm00001d034875|Zm00001d034713|Zm00001d034714|Zm00001d039221|Zm00001d033805|Zm00001d003044|Zm00001d003129|Zm00001d017830|Zm00001d027383|Zm00001d039384|Zm00001d043607|Zm00001d032224|Zm00001d018455|Zm00001d039865|Zm00001d036439|Zm00001d002334|Zm00001d050965|Zm00001d039312|Zm00001d020963|Zm00001d033651|Zm00001d033650|Zm00001d046742</t>
  </si>
  <si>
    <t>139|2799</t>
  </si>
  <si>
    <t>Zm00001d003381|Zm00001d002899|Zm00001d002898|Zm00001d037359|Zm00001d037849|Zm00001d027411|Zm00001d006097|Zm00001d029275|Zm00001d038555|Zm00001d002897|Zm00001d035336|Zm00001d008898|Zm00001d002004|Zm00001d010218|Zm00001d027711|Zm00001d029279|Zm00001d004443|Zm00001d046184|Zm00001d034129|Zm00001d040702|Zm00001d032152|Zm00001d042022|Zm00001d046210|Zm00001d017696|Zm00001d018619|Zm00001d020808|Zm00001d014123|Zm00001d037918|Zm00001d012159|Zm00001d013862|Zm00001d021533|Zm00001d014608|Zm00001d024740|Zm00001d010924|Zm00001d009140|Zm00001d034015|Zm00001d014606|Zm00001d047514|Zm00001d003016|Zm00001d028199|Zm00001d007161|Zm00001d033286|Zm00001d002042|Zm00001d022278|Zm00001d050455|Zm00001d029280|Zm00001d039952|Zm00001d015513|Zm00001d039956|Zm00001d032405|Zm00001d019669|Zm00001d034128|Zm00001d029747|Zm00001d020400|Zm00001d020401|Zm00001d020402|Zm00001d024735|Zm00001d024738|Zm00001d003044|Zm00001d009138|Zm00001d043938|Zm00001d045092|Zm00001d039947|Zm00001d045101|Zm00001d018367|Zm00001d016443|Zm00001d039274|Zm00001d032103|Zm00001d051166|Zm00001d022367|Zm00001d008331|Zm00001d051161|Zm00001d037550|Zm00001d003015|Zm00001d002901|Zm00001d030132|Zm00001d016185|Zm00001d038598|Zm00001d031635|Zm00001d016182|Zm00001d044340|Zm00001d032468|Zm00001d024000|Zm00001d011259|Zm00001d016471|Zm00001d033055|Zm00001d032467|Zm00001d007952|Zm00001d025847|Zm00001d025846|Zm00001d035055|Zm00001d029604|Zm00001d008266|Zm00001d037547|Zm00001d052336|Zm00001d052335|Zm00001d040364|Zm00001d038272|Zm00001d045043|Zm00001d043174|Zm00001d046035|Zm00001d045845|Zm00001d048087|Zm00001d045846|Zm00001d024314|Zm00001d014489|Zm00001d013212|Zm00001d039276|Zm00001d050417|Zm00001d028349|Zm00001d040399|Zm00001d041827|Zm00001d051938|Zm00001d041173|Zm00001d028348|Zm00001d028347|Zm00001d032854|Zm00001d014467|Zm00001d050490|Zm00001d051529|Zm00001d044339|Zm00001d048413|Zm00001d024891|Zm00001d017279|Zm00001d033649|Zm00001d017274|Zm00001d048099|Zm00001d022458|Zm00001d022456|Zm00001d003129|Zm00001d022453|Zm00001d014341|Zm00001d005998|Zm00001d046186|Zm00001d030199|Zm00001d043110|Zm00001d008332|Zm00001d033651|Zm00001d033650</t>
  </si>
  <si>
    <t>176|2799</t>
  </si>
  <si>
    <t>Zm00001d037604|Zm00001d020938|Zm00001d050903|Zm00001d036463|Zm00001d046751|Zm00001d026540|Zm00001d044015|Zm00001d046755|Zm00001d044301|Zm00001d014682|Zm00001d040536|Zm00001d033786|Zm00001d012263|Zm00001d020939|Zm00001d023424|Zm00001d013486|Zm00001d012296|Zm00001d041418|Zm00001d015521|Zm00001d035382|Zm00001d033319|Zm00001d015778|Zm00001d031961|Zm00001d037774|Zm00001d020725|Zm00001d048094|Zm00001d022473|Zm00001d012660|Zm00001d047053|Zm00001d043244|Zm00001d016582|Zm00001d033267|Zm00001d013142|Zm00001d028313|Zm00001d037694|Zm00001d013707|Zm00001d037691|Zm00001d004357|Zm00001d038436|Zm00001d018738|Zm00001d028793|Zm00001d018973|Zm00001d018734|Zm00001d011588|Zm00001d005344|Zm00001d010411|Zm00001d025050|Zm00001d006860|Zm00001d036918|Zm00001d020711|Zm00001d003659|Zm00001d013201|Zm00001d002143|Zm00001d012553|Zm00001d012128|Zm00001d013412|Zm00001d012401|Zm00001d005813|Zm00001d013736|Zm00001d034920|Zm00001d015354|Zm00001d034161|Zm00001d009309|Zm00001d052543|Zm00001d020409|Zm00001d026262|Zm00001d005884|Zm00001d012338|Zm00001d039341|Zm00001d053642|Zm00001d023704|Zm00001d022550|Zm00001d008201|Zm00001d039163|Zm00001d038980|Zm00001d014253|Zm00001d051911|Zm00001d010638|Zm00001d005609|Zm00001d005803|Zm00001d029448|Zm00001d028574|Zm00001d008225|Zm00001d005143|Zm00001d002374|Zm00001d048345|Zm00001d042833|Zm00001d032475|Zm00001d033976|Zm00001d022179|Zm00001d018414|Zm00001d016105|Zm00001d033049|Zm00001d012005|Zm00001d022017|Zm00001d039469|Zm00001d042312|Zm00001d034298|Zm00001d045112|Zm00001d016973|Zm00001d001963|Zm00001d053884|Zm00001d001961|Zm00001d001964|Zm00001d033625|Zm00001d029975|Zm00001d033050|Zm00001d028936|Zm00001d026690|Zm00001d020606|Zm00001d036880|Zm00001d047563|Zm00001d026477|Zm00001d043153|Zm00001d010360|Zm00001d021062|Zm00001d039006|Zm00001d017397|Zm00001d038273|Zm00001d000408|Zm00001d006101|Zm00001d047220|Zm00001d006027|Zm00001d038846|Zm00001d006677|Zm00001d037010|Zm00001d014769|Zm00001d037316|Zm00001d037317|Zm00001d026530|Zm00001d021279|Zm00001d038165|Zm00001d020614|Zm00001d011202|Zm00001d022139|Zm00001d039407|Zm00001d042463|Zm00001d013071|Zm00001d010168|Zm00001d010082|Zm00001d049952|Zm00001d037170|Zm00001d011377|Zm00001d002029|Zm00001d012294|Zm00001d015845|Zm00001d015846|Zm00001d030993|Zm00001d048093|Zm00001d004384|Zm00001d030021|Zm00001d033642|Zm00001d014774|Zm00001d033339|Zm00001d014297|Zm00001d042779|Zm00001d028974|Zm00001d044940|Zm00001d026308|Zm00001d043515|Zm00001d042777|Zm00001d016924|Zm00001d038311|Zm00001d005726|Zm00001d003601|Zm00001d040541|Zm00001d026398|Zm00001d043350|Zm00001d020100|Zm00001d038784|Zm00001d024160|Zm00001d049715|Zm00001d053004|Zm00001d006753|Zm00001d008749|Zm00001d023242</t>
  </si>
  <si>
    <t>128|2799</t>
  </si>
  <si>
    <t>Zm00001d009060|Zm00001d022460|Zm00001d038728|Zm00001d016708|Zm00001d031577|Zm00001d037689|Zm00001d042353|Zm00001d032311|Zm00001d029087|Zm00001d034551|Zm00001d028243|Zm00001d003439|Zm00001d038794|Zm00001d016531|Zm00001d018033|Zm00001d022206|Zm00001d036749|Zm00001d012173|Zm00001d014947|Zm00001d047110|Zm00001d048055|Zm00001d046210|Zm00001d036608|Zm00001d052060|Zm00001d029371|Zm00001d025354|Zm00001d047253|Zm00001d037918|Zm00001d021026|Zm00001d048322|Zm00001d034256|Zm00001d003817|Zm00001d028199|Zm00001d011889|Zm00001d049359|Zm00001d044854|Zm00001d052263|Zm00001d054075|Zm00001d013428|Zm00001d031794|Zm00001d042536|Zm00001d015008|Zm00001d020396|Zm00001d028267|Zm00001d050293|Zm00001d018159|Zm00001d035038|Zm00001d021421|Zm00001d012159|Zm00001d044129|Zm00001d028188|Zm00001d034015|Zm00001d020272|Zm00001d018082|Zm00001d039512|Zm00001d048979|Zm00001d012433|Zm00001d019266|Zm00001d009899|Zm00001d005687|Zm00001d008334|Zm00001d006658|Zm00001d022367|Zm00001d037234|Zm00001d033917|Zm00001d003851|Zm00001d029654|Zm00001d005925|Zm00001d013524|Zm00001d042556|Zm00001d006309|Zm00001d014849|Zm00001d024000|Zm00001d009908|Zm00001d007184|Zm00001d033188|Zm00001d014844|Zm00001d025847|Zm00001d025846|Zm00001d032298|Zm00001d040667|Zm00001d010793|Zm00001d042146|Zm00001d020350|Zm00001d020351|Zm00001d017502|Zm00001d010157|Zm00001d032992|Zm00001d018342|Zm00001d038272|Zm00001d045042|Zm00001d006375|Zm00001d029983|Zm00001d022428|Zm00001d021903|Zm00001d014489|Zm00001d044813|Zm00001d043509|Zm00001d047797|Zm00001d018350|Zm00001d041173|Zm00001d001944|Zm00001d021598|Zm00001d043469|Zm00001d005546|Zm00001d001943|Zm00001d050490|Zm00001d051837|Zm00001d024891|Zm00001d028427|Zm00001d033649|Zm00001d048099|Zm00001d040649|Zm00001d034072|Zm00001d043511|Zm00001d047077|Zm00001d003044|Zm00001d050082|Zm00001d049326|Zm00001d041991|Zm00001d043607|Zm00001d026415|Zm00001d029091|Zm00001d043110|Zm00001d040650|Zm00001d002830|Zm00001d033651|Zm00001d033650</t>
  </si>
  <si>
    <t>111|2799</t>
  </si>
  <si>
    <t>Zm00001d002085|Zm00001d029163|Zm00001d004972|Zm00001d021136|Zm00001d018233|Zm00001d031676|Zm00001d018339|Zm00001d006621|Zm00001d007912|Zm00001d043233|Zm00001d052988|Zm00001d002540|Zm00001d016716|Zm00001d018738|Zm00001d013527|Zm00001d049033|Zm00001d042056|Zm00001d040805|Zm00001d021090|Zm00001d023859|Zm00001d049355|Zm00001d024903|Zm00001d012482|Zm00001d035285|Zm00001d013030|Zm00001d039110|Zm00001d016591|Zm00001d018734|Zm00001d027533|Zm00001d005059|Zm00001d052997|Zm00001d004812|Zm00001d011401|Zm00001d052653|Zm00001d052855|Zm00001d043144|Zm00001d023560|Zm00001d042108|Zm00001d009883|Zm00001d026139|Zm00001d032079|Zm00001d021388|Zm00001d042107|Zm00001d014654|Zm00001d014652|Zm00001d014650|Zm00001d014414|Zm00001d017281|Zm00001d027918|Zm00001d039944|Zm00001d052847|Zm00001d005766|Zm00001d052438|Zm00001d038023|Zm00001d020898|Zm00001d005164|Zm00001d052415|Zm00001d014649|Zm00001d034195|Zm00001d002287|Zm00001d011392|Zm00001d030016|Zm00001d051502|Zm00001d007181|Zm00001d004480|Zm00001d009985|Zm00001d013109|Zm00001d014271|Zm00001d020609|Zm00001d003212|Zm00001d005708|Zm00001d012457|Zm00001d041675|Zm00001d049940|Zm00001d046792|Zm00001d034562|Zm00001d053016|Zm00001d010399|Zm00001d047535|Zm00001d031580|Zm00001d052944|Zm00001d010649|Zm00001d028948|Zm00001d052458|Zm00001d007430|Zm00001d044172|Zm00001d044171|Zm00001d045075|Zm00001d004998|Zm00001d028016|Zm00001d012852|Zm00001d043346|Zm00001d029028|Zm00001d035172|Zm00001d031689|Zm00001d035174|Zm00001d008177|Zm00001d031188|Zm00001d003048|Zm00001d007421|Zm00001d008573|Zm00001d038543|Zm00001d043609|Zm00001d020827|Zm00001d005003|Zm00001d006001|Zm00001d005450|Zm00001d053188|Zm00001d052987|Zm00001d033655|Zm00001d038061</t>
  </si>
  <si>
    <t>53|2799</t>
  </si>
  <si>
    <t>Zm00001d031364|Zm00001d031349|Zm00001d043382|Zm00001d028750|Zm00001d015183|Zm00001d038460|Zm00001d051804|Zm00001d047603|Zm00001d051586|Zm00001d032984|Zm00001d033619|Zm00001d031749|Zm00001d047981|Zm00001d029083|Zm00001d002326|Zm00001d033747|Zm00001d018639|Zm00001d024203|Zm00001d049380|Zm00001d028766|Zm00001d037507|Zm00001d031379|Zm00001d011610|Zm00001d053776|Zm00001d048292|Zm00001d038332|Zm00001d017790|Zm00001d044250|Zm00001d017958|Zm00001d030557|Zm00001d050187|Zm00001d033805|Zm00001d038948|Zm00001d025984|Zm00001d017520|Zm00001d014258|Zm00001d016198|Zm00001d031403|Zm00001d044503|Zm00001d027876|Zm00001d010196|Zm00001d015404|Zm00001d015405|Zm00001d003522|Zm00001d045675|Zm00001d026293|Zm00001d015445|Zm00001d028921|Zm00001d043951|Zm00001d015444|Zm00001d015406|Zm00001d018386|Zm00001d047736</t>
  </si>
  <si>
    <t>zma03015</t>
  </si>
  <si>
    <t>mRNA surveillance pathway</t>
  </si>
  <si>
    <t>94|2799</t>
  </si>
  <si>
    <t>179|6620</t>
  </si>
  <si>
    <t>Zm00001d051898|Zm00001d039625|Zm00001d001827|Zm00001d053702|Zm00001d053565|Zm00001d033708|Zm00001d049723|Zm00001d019234|Zm00001d049642|Zm00001d013481|Zm00001d025100|Zm00001d042040|Zm00001d044393|Zm00001d046377|Zm00001d046214|Zm00001d050266|Zm00001d015058|Zm00001d034817|Zm00001d036594|Zm00001d003256|Zm00001d022586|Zm00001d017303|Zm00001d018730|Zm00001d053919|Zm00001d035140|Zm00001d028655|Zm00001d049038|Zm00001d051065|Zm00001d013544|Zm00001d047607|Zm00001d036285|Zm00001d000062|Zm00001d033448|Zm00001d050357|Zm00001d047191|Zm00001d033370|Zm00001d046506|Zm00001d005350|Zm00001d007839|Zm00001d032076|Zm00001d034054|Zm00001d029352|Zm00001d053539|Zm00001d006254|Zm00001d031932|Zm00001d018642|Zm00001d042133|Zm00001d019898|Zm00001d049442|Zm00001d009430|Zm00001d013485|Zm00001d024806|Zm00001d051183|Zm00001d028568|Zm00001d012831|Zm00001d017193|Zm00001d017215|Zm00001d006704|Zm00001d041884|Zm00001d022535|Zm00001d009500|Zm00001d002504|Zm00001d010862|Zm00001d044377|Zm00001d028513|Zm00001d019363|Zm00001d004153|Zm00001d009181|Zm00001d028920|Zm00001d033935|Zm00001d000023|Zm00001d003611|Zm00001d014378|Zm00001d034578|Zm00001d043108|Zm00001d025714|Zm00001d001787|Zm00001d005502|Zm00001d038877|Zm00001d018112|Zm00001d018503|Zm00001d046255|Zm00001d029133|Zm00001d040159|Zm00001d038093|Zm00001d052198|Zm00001d038944|Zm00001d016378|Zm00001d053559|Zm00001d015665|Zm00001d004669|Zm00001d018542|Zm00001d005501|Zm00001d053589</t>
  </si>
  <si>
    <t>70|2799</t>
  </si>
  <si>
    <t>Zm00001d042035|Zm00001d026313|Zm00001d022112|Zm00001d013795|Zm00001d031349|Zm00001d005586|Zm00001d035318|Zm00001d019439|Zm00001d027511|Zm00001d019850|Zm00001d044016|Zm00001d031364|Zm00001d049881|Zm00001d005019|Zm00001d008992|Zm00001d049882|Zm00001d052851|Zm00001d002260|Zm00001d002261|Zm00001d033684|Zm00001d012262|Zm00001d045606|Zm00001d020051|Zm00001d031908|Zm00001d045384|Zm00001d014093|Zm00001d006868|Zm00001d031403|Zm00001d054008|Zm00001d018810|Zm00001d029626|Zm00001d014632|Zm00001d023538|Zm00001d025106|Zm00001d033091|Zm00001d016305|Zm00001d031028|Zm00001d010908|Zm00001d013459|Zm00001d031379|Zm00001d021772|Zm00001d044021|Zm00001d037521|Zm00001d049974|Zm00001d011119|Zm00001d009134|Zm00001d054044|Zm00001d006839|Zm00001d036640|Zm00001d002462|Zm00001d028232|Zm00001d034832|Zm00001d052485|Zm00001d045295|Zm00001d051373|Zm00001d024101|Zm00001d002332|Zm00001d005476|Zm00001d026290|Zm00001d031959|Zm00001d024723|Zm00001d035772|Zm00001d043851|Zm00001d032773|Zm00001d009990|Zm00001d052410|Zm00001d031327|Zm00001d048890|Zm00001d022505|Zm00001d053931</t>
  </si>
  <si>
    <t>zma03040</t>
  </si>
  <si>
    <t>Spliceosome</t>
  </si>
  <si>
    <t>127|2799</t>
  </si>
  <si>
    <t>269|6620</t>
  </si>
  <si>
    <t>Zm00001d039541|Zm00001d037602|Zm00001d025878|Zm00001d033388|Zm00001d010213|Zm00001d032319|Zm00001d032313|Zm00001d007799|Zm00001d010461|Zm00001d048687|Zm00001d019234|Zm00001d029483|Zm00001d048609|Zm00001d041550|Zm00001d008951|Zm00001d053927|Zm00001d025063|Zm00001d002716|Zm00001d050916|Zm00001d002155|Zm00001d029375|Zm00001d030579|Zm00001d052820|Zm00001d022065|Zm00001d049636|Zm00001d028655|Zm00001d007719|Zm00001d042058|Zm00001d051065|Zm00001d013543|Zm00001d028529|Zm00001d002141|Zm00001d013548|Zm00001d047601|Zm00001d023919|Zm00001d015248|Zm00001d024533|Zm00001d050056|Zm00001d050357|Zm00001d029188|Zm00001d025682|Zm00001d047191|Zm00001d020011|Zm00001d018545|Zm00001d041949|Zm00001d016084|Zm00001d045382|Zm00001d022243|Zm00001d039452|Zm00001d029352|Zm00001d034598|Zm00001d036331|Zm00001d040343|Zm00001d040344|Zm00001d011004|Zm00001d033511|Zm00001d025239|Zm00001d040294|Zm00001d048505|Zm00001d049723|Zm00001d031937|Zm00001d012060|Zm00001d022176|Zm00001d048777|Zm00001d034768|Zm00001d042725|Zm00001d004477|Zm00001d029435|Zm00001d042922|Zm00001d037625|Zm00001d017193|Zm00001d053882|Zm00001d008916|Zm00001d014094|Zm00001d041750|Zm00001d051052|Zm00001d036432|Zm00001d053754|Zm00001d042416|Zm00001d013453|Zm00001d029133|Zm00001d012420|Zm00001d039673|Zm00001d028898|Zm00001d048364|Zm00001d042796|Zm00001d028923|Zm00001d019041|Zm00001d047401|Zm00001d033226|Zm00001d008725|Zm00001d040672|Zm00001d014078|Zm00001d046549|Zm00001d035551|Zm00001d031269|Zm00001d047498|Zm00001d041703|Zm00001d029256|Zm00001d050316|Zm00001d045076|Zm00001d034578|Zm00001d036966|Zm00001d032446|Zm00001d017177|Zm00001d011963|Zm00001d020765|Zm00001d053379|Zm00001d007706|Zm00001d044573|Zm00001d053375|Zm00001d022286|Zm00001d045147|Zm00001d044570|Zm00001d001551|Zm00001d014343|Zm00001d013009|Zm00001d007784|Zm00001d014894|Zm00001d052803|Zm00001d049712|Zm00001d026397|Zm00001d018542|Zm00001d007632|Zm00001d014812|Zm00001d006459|Zm00001d048632</t>
  </si>
  <si>
    <t>51|2799</t>
  </si>
  <si>
    <t>Zm00001d045326|Zm00001d011889|Zm00001d038775|Zm00001d025586|Zm00001d054075|Zm00001d016934|Zm00001d013819|Zm00001d001944|Zm00001d016708|Zm00001d043563|Zm00001d010375|Zm00001d037689|Zm00001d013428|Zm00001d039685|Zm00001d006309|Zm00001d001943|Zm00001d015008|Zm00001d003436|Zm00001d003432|Zm00001d021249|Zm00001d029151|Zm00001d014947|Zm00001d008816|Zm00001d021421|Zm00001d042066|Zm00001d028931|Zm00001d036477|Zm00001d042146|Zm00001d014674|Zm00001d043511|Zm00001d036608|Zm00001d041991|Zm00001d037910|Zm00001d043607|Zm00001d025354|Zm00001d032346|Zm00001d034824|Zm00001d047582|Zm00001d039499|Zm00001d049731|Zm00001d022445|Zm00001d019552|Zm00001d038848|Zm00001d033002|Zm00001d029341|Zm00001d038847|Zm00001d039512|Zm00001d019163|Zm00001d032608|Zm00001d018902|Zm00001d002830</t>
  </si>
  <si>
    <t>157|2799</t>
  </si>
  <si>
    <t>Zm00001d031364|Zm00001d021132|Zm00001d037961|Zm00001d037689|Zm00001d027558|Zm00001d015376|Zm00001d028556|Zm00001d040721|Zm00001d049641|Zm00001d001831|Zm00001d018639|Zm00001d048794|Zm00001d019330|Zm00001d008816|Zm00001d031809|Zm00001d041243|Zm00001d008491|Zm00001d044021|Zm00001d040235|Zm00001d012706|Zm00001d037910|Zm00001d012702|Zm00001d027488|Zm00001d025984|Zm00001d040446|Zm00001d047587|Zm00001d003252|Zm00001d031403|Zm00001d037693|Zm00001d027727|Zm00001d049731|Zm00001d004451|Zm00001d002051|Zm00001d025690|Zm00001d048324|Zm00001d034256|Zm00001d045326|Zm00001d045327|Zm00001d032984|Zm00001d043382|Zm00001d011735|Zm00001d052494|Zm00001d013427|Zm00001d012407|Zm00001d002260|Zm00001d002261|Zm00001d031659|Zm00001d047592|Zm00001d048358|Zm00001d049187|Zm00001d004894|Zm00001d034887|Zm00001d006868|Zm00001d034241|Zm00001d015497|Zm00001d026619|Zm00001d021772|Zm00001d011891|Zm00001d030557|Zm00001d045431|Zm00001d039512|Zm00001d014258|Zm00001d032187|Zm00001d042453|Zm00001d033795|Zm00001d009835|Zm00001d050328|Zm00001d027995|Zm00001d004171|Zm00001d022077|Zm00001d033750|Zm00001d018790|Zm00001d017121|Zm00001d021666|Zm00001d012103|Zm00001d042150|Zm00001d051001|Zm00001d027511|Zm00001d024907|Zm00001d005925|Zm00001d042727|Zm00001d043563|Zm00001d044267|Zm00001d045340|Zm00001d045341|Zm00001d011889|Zm00001d005674|Zm00001d027841|Zm00001d007746|Zm00001d018810|Zm00001d032114|Zm00001d008855|Zm00001d007740|Zm00001d023379|Zm00001d020669|Zm00001d007726|Zm00001d044748|Zm00001d042146|Zm00001d031212|Zm00001d050383|Zm00001d046923|Zm00001d050428|Zm00001d046456|Zm00001d024906|Zm00001d010321|Zm00001d004413|Zm00001d016198|Zm00001d053453|Zm00001d023552|Zm00001d006107|Zm00001d029860|Zm00001d034443|Zm00001d038163|Zm00001d031136|Zm00001d008379|Zm00001d008883|Zm00001d029307|Zm00001d031349|Zm00001d042661|Zm00001d038775|Zm00001d007732|Zm00001d012518|Zm00001d021050|Zm00001d002741|Zm00001d029025|Zm00001d054044|Zm00001d010375|Zm00001d009610|Zm00001d040457|Zm00001d046742|Zm00001d043348|Zm00001d018468|Zm00001d050155|Zm00001d033405|Zm00001d039089|Zm00001d016166|Zm00001d030020|Zm00001d000316|Zm00001d011965|Zm00001d003923|Zm00001d012764|Zm00001d031379|Zm00001d043511|Zm00001d003947|Zm00001d010172|Zm00001d000133|Zm00001d007728|Zm00001d043607|Zm00001d032224|Zm00001d020057|Zm00001d039499|Zm00001d039865|Zm00001d033002|Zm00001d015115|Zm00001d028471|Zm00001d050965|Zm00001d052519</t>
  </si>
  <si>
    <t>92|2799</t>
  </si>
  <si>
    <t>Zm00001d025586|Zm00001d016934|Zm00001d037689|Zm00001d010588|Zm00001d015376|Zm00001d045706|Zm00001d003432|Zm00001d049641|Zm00001d008816|Zm00001d031809|Zm00001d034824|Zm00001d008491|Zm00001d000116|Zm00001d042453|Zm00001d037910|Zm00001d008651|Zm00001d040446|Zm00001d028556|Zm00001d001831|Zm00001d033931|Zm00001d049731|Zm00001d034256|Zm00001d045326|Zm00001d011889|Zm00001d029341|Zm00001d005818|Zm00001d013428|Zm00001d012407|Zm00001d031659|Zm00001d040721|Zm00001d026619|Zm00001d001999|Zm00001d045431|Zm00001d039512|Zm00001d004479|Zm00001d050208|Zm00001d039066|Zm00001d049059|Zm00001d009835|Zm00001d024408|Zm00001d003436|Zm00001d027995|Zm00001d017121|Zm00001d051754|Zm00001d012103|Zm00001d030347|Zm00001d051227|Zm00001d005925|Zm00001d013819|Zm00001d042727|Zm00001d043563|Zm00001d005674|Zm00001d045919|Zm00001d023379|Zm00001d044748|Zm00001d042146|Zm00001d050383|Zm00001d051629|Zm00001d028759|Zm00001d006107|Zm00001d034443|Zm00001d051001|Zm00001d029307|Zm00001d052494|Zm00001d038775|Zm00001d050428|Zm00001d012518|Zm00001d025958|Zm00001d030348|Zm00001d037278|Zm00001d029025|Zm00001d010375|Zm00001d050495|Zm00001d043993|Zm00001d018468|Zm00001d033405|Zm00001d014944|Zm00001d014945|Zm00001d030020|Zm00001d043511|Zm00001d010172|Zm00001d017830|Zm00001d000133|Zm00001d035883|Zm00001d043607|Zm00001d032224|Zm00001d039499|Zm00001d039865|Zm00001d033002|Zm00001d028471|Zm00001d053757|Zm00001d052519</t>
  </si>
  <si>
    <t>156|2799</t>
  </si>
  <si>
    <t>Zm00001d052472|Zm00001d022181|Zm00001d002128|Zm00001d045153|Zm00001d011610|Zm00001d012674|Zm00001d028536|Zm00001d033788|Zm00001d027558|Zm00001d015376|Zm00001d016198|Zm00001d023429|Zm00001d049641|Zm00001d018639|Zm00001d046168|Zm00001d008816|Zm00001d031809|Zm00001d008491|Zm00001d044021|Zm00001d025862|Zm00001d004960|Zm00001d040235|Zm00001d046676|Zm00001d037910|Zm00001d030677|Zm00001d010056|Zm00001d040446|Zm00001d028556|Zm00001d001831|Zm00001d045653|Zm00001d010190|Zm00001d049731|Zm00001d018555|Zm00001d025690|Zm00001d048324|Zm00001d037768|Zm00001d020008|Zm00001d009146|Zm00001d018386|Zm00001d045326|Zm00001d045327|Zm00001d045340|Zm00001d043382|Zm00001d051563|Zm00001d011735|Zm00001d028303|Zm00001d005818|Zm00001d013427|Zm00001d015088|Zm00001d012407|Zm00001d048358|Zm00001d005299|Zm00001d027727|Zm00001d005351|Zm00001d026619|Zm00001d021772|Zm00001d030557|Zm00001d045431|Zm00001d038358|Zm00001d050133|Zm00001d014258|Zm00001d042453|Zm00001d049610|Zm00001d009835|Zm00001d031136|Zm00001d016441|Zm00001d018554|Zm00001d004171|Zm00001d033750|Zm00001d017121|Zm00001d052797|Zm00001d012103|Zm00001d052247|Zm00001d051001|Zm00001d002602|Zm00001d018969|Zm00001d029324|Zm00001d043563|Zm00001d017802|Zm00001d032984|Zm00001d045341|Zm00001d008238|Zm00001d005674|Zm00001d050134|Zm00001d027841|Zm00001d050412|Zm00001d004637|Zm00001d017769|Zm00001d033747|Zm00001d036439|Zm00001d034452|Zm00001d032114|Zm00001d023379|Zm00001d052494|Zm00001d045450|Zm00001d034851|Zm00001d017958|Zm00001d007288|Zm00001d029548|Zm00001d004413|Zm00001d000153|Zm00001d042264|Zm00001d048794|Zm00001d040697|Zm00001d033029|Zm00001d002694|Zm00001d002051|Zm00001d005535|Zm00001d024702|Zm00001d022622|Zm00001d034443|Zm00001d015497|Zm00001d018061|Zm00001d008379|Zm00001d029307|Zm00001d042661|Zm00001d038775|Zm00001d038904|Zm00001d012518|Zm00001d021050|Zm00001d047166|Zm00001d029025|Zm00001d041700|Zm00001d010375|Zm00001d003059|Zm00001d003058|Zm00001d050495|Zm00001d040457|Zm00001d013223|Zm00001d033405|Zm00001d023892|Zm00001d005151|Zm00001d030020|Zm00001d041575|Zm00001d011965|Zm00001d028810|Zm00001d034713|Zm00001d052519|Zm00001d053374|Zm00001d046923|Zm00001d049929|Zm00001d038948|Zm00001d019988|Zm00001d020908|Zm00001d043356|Zm00001d029848|Zm00001d039499|Zm00001d039865|Zm00001d033002|Zm00001d015115|Zm00001d051804|Zm00001d034460|Zm00001d050965|Zm00001d038142|Zm00001d017168|Zm00001d046742</t>
  </si>
  <si>
    <t>67|2799</t>
  </si>
  <si>
    <t>Zm00001d030117|Zm00001d040205|Zm00001d043401|Zm00001d043267|Zm00001d030174|Zm00001d046972|Zm00001d020612|Zm00001d030131|Zm00001d005484|Zm00001d036718|Zm00001d043771|Zm00001d015818|Zm00001d013014|Zm00001d050470|Zm00001d033683|Zm00001d009497|Zm00001d012308|Zm00001d033187|Zm00001d029550|Zm00001d038366|Zm00001d013461|Zm00001d022594|Zm00001d014984|Zm00001d005035|Zm00001d042152|Zm00001d001903|Zm00001d048766|Zm00001d043228|Zm00001d022067|Zm00001d025183|Zm00001d033882|Zm00001d037643|Zm00001d011927|Zm00001d034875|Zm00001d043263|Zm00001d034714|Zm00001d008493|Zm00001d030770|Zm00001d039653|Zm00001d049616|Zm00001d040629|Zm00001d026572|Zm00001d012567|Zm00001d053024|Zm00001d038620|Zm00001d012701|Zm00001d024529|Zm00001d029397|Zm00001d009726|Zm00001d015399|Zm00001d012687|Zm00001d006257|Zm00001d007714|Zm00001d042813|Zm00001d042876|Zm00001d032730|Zm00001d012924|Zm00001d015033|Zm00001d037115|Zm00001d007860|Zm00001d034591|Zm00001d011642|Zm00001d024212|Zm00001d051063|Zm00001d019656|Zm00001d011827|Zm00001d039670</t>
  </si>
  <si>
    <t>32|2799</t>
  </si>
  <si>
    <t>Zm00001d020717|Zm00001d018869|Zm00001d043442|Zm00001d044558|Zm00001d013689|Zm00001d041319|Zm00001d036345|Zm00001d017766|Zm00001d017762|Zm00001d003512|Zm00001d002589|Zm00001d052932|Zm00001d019124|Zm00001d007876|Zm00001d027443|Zm00001d012394|Zm00001d026056|Zm00001d002736|Zm00001d005889|Zm00001d018488|Zm00001d007502|Zm00001d031086|Zm00001d051554|Zm00001d007549|Zm00001d027936|Zm00001d023655|Zm00001d050021|Zm00001d025544|Zm00001d021410|Zm00001d051556|Zm00001d042076|Zm00001d029822</t>
  </si>
  <si>
    <t>zma00260</t>
  </si>
  <si>
    <t>Glycine, serine and threonine metabolism</t>
  </si>
  <si>
    <t>58|2799</t>
  </si>
  <si>
    <t>Zm00001d042035|Zm00001d046676|Zm00001d024907|Zm00001d031364|Zm00001d031349|Zm00001d042661|Zm00001d018969|Zm00001d012518|Zm00001d029025|Zm00001d024906|Zm00001d005818|Zm00001d013427|Zm00001d003058|Zm00001d050495|Zm00001d040457|Zm00001d013223|Zm00001d050134|Zm00001d050133|Zm00001d018639|Zm00001d050339|Zm00001d027727|Zm00001d029083|Zm00001d025626|Zm00001d040721|Zm00001d034452|Zm00001d032114|Zm00001d005151|Zm00001d031809|Zm00001d031379|Zm00001d038460|Zm00001d002711|Zm00001d008883|Zm00001d025862|Zm00001d009134|Zm00001d036496|Zm00001d034851|Zm00001d046923|Zm00001d043951|Zm00001d019988|Zm00001d004451|Zm00001d042264|Zm00001d031403|Zm00001d048794|Zm00001d045653|Zm00001d003059|Zm00001d049610|Zm00001d018555|Zm00001d002051|Zm00001d005535|Zm00001d024702|Zm00001d038904|Zm00001d018554|Zm00001d034460|Zm00001d037768|Zm00001d025103|Zm00001d052519|Zm00001d033750|Zm00001d018790</t>
  </si>
  <si>
    <t>68|2799</t>
  </si>
  <si>
    <t>Zm00001d008379|Zm00001d020543|Zm00001d045327|Zm00001d010869|Zm00001d053404|Zm00001d043382|Zm00001d049239|Zm00001d045153|Zm00001d038460|Zm00001d046112|Zm00001d029324|Zm00001d011735|Zm00001d028303|Zm00001d045340|Zm00001d045341|Zm00001d024841|Zm00001d025773|Zm00001d019467|Zm00001d000163|Zm00001d020544|Zm00001d050134|Zm00001d049823|Zm00001d042264|Zm00001d049042|Zm00001d018211|Zm00001d029083|Zm00001d031024|Zm00001d034241|Zm00001d039089|Zm00001d014944|Zm00001d014945|Zm00001d041243|Zm00001d013223|Zm00001d035445|Zm00001d005151|Zm00001d041103|Zm00001d034851|Zm00001d040235|Zm00001d010950|Zm00001d052136|Zm00001d041710|Zm00001d031621|Zm00001d002741|Zm00001d047166|Zm00001d020686|Zm00001d050133|Zm00001d004413|Zm00001d033029|Zm00001d033862|Zm00001d032187|Zm00001d002694|Zm00001d040697|Zm00001d029848|Zm00001d011208|Zm00001d019330|Zm00001d005535|Zm00001d031136|Zm00001d016198|Zm00001d016441|Zm00001d007634|Zm00001d032925|Zm00001d039487|Zm00001d043951|Zm00001d009146|Zm00001d053816|Zm00001d048060|Zm00001d018386|Zm00001d019988</t>
  </si>
  <si>
    <t>86|2799</t>
  </si>
  <si>
    <t>Zm00001d042769|Zm00001d009060|Zm00001d002292|Zm00001d031577|Zm00001d037689|Zm00001d016531|Zm00001d017152|Zm00001d012173|Zm00001d012176|Zm00001d038529|Zm00001d032950|Zm00001d021895|Zm00001d025199|Zm00001d021026|Zm00001d033174|Zm00001d034256|Zm00001d028654|Zm00001d011889|Zm00001d013428|Zm00001d005546|Zm00001d048903|Zm00001d042536|Zm00001d015008|Zm00001d043511|Zm00001d035038|Zm00001d021421|Zm00001d044129|Zm00001d028188|Zm00001d039512|Zm00001d028572|Zm00001d043098|Zm00001d012433|Zm00001d019266|Zm00001d009936|Zm00001d002377|Zm00001d032346|Zm00001d018965|Zm00001d018966|Zm00001d005925|Zm00001d013524|Zm00001d013751|Zm00001d008525|Zm00001d008524|Zm00001d006309|Zm00001d011792|Zm00001d053886|Zm00001d014849|Zm00001d009908|Zm00001d014842|Zm00001d007184|Zm00001d014840|Zm00001d033188|Zm00001d021249|Zm00001d040667|Zm00001d042146|Zm00001d014674|Zm00001d048954|Zm00001d010157|Zm00001d043988|Zm00001d041679|Zm00001d043607|Zm00001d007195|Zm00001d029794|Zm00001d022428|Zm00001d044813|Zm00001d026311|Zm00001d047797|Zm00001d018350|Zm00001d036366|Zm00001d028952|Zm00001d009967|Zm00001d003191|Zm00001d003190|Zm00001d028427|Zm00001d052425|Zm00001d037653|Zm00001d034072|Zm00001d036477|Zm00001d029151|Zm00001d049326|Zm00001d028235|Zm00001d026415|Zm00001d036370|Zm00001d044648|Zm00001d018902|Zm00001d030223</t>
  </si>
  <si>
    <t>40|2799</t>
  </si>
  <si>
    <t>Zm00001d021557|Zm00001d016915|Zm00001d025589|Zm00001d040536|Zm00001d004875|Zm00001d052673|Zm00001d029978|Zm00001d006116|Zm00001d003477|Zm00001d039658|Zm00001d053091|Zm00001d039589|Zm00001d007951|Zm00001d015290|Zm00001d050850|Zm00001d050851|Zm00001d006440|Zm00001d052781|Zm00001d014594|Zm00001d051114|Zm00001d034125|Zm00001d008734|Zm00001d047761|Zm00001d007403|Zm00001d047632|Zm00001d007240|Zm00001d007445|Zm00001d025231|Zm00001d033799|Zm00001d018207|Zm00001d000052|Zm00001d018669|Zm00001d015743|Zm00001d008826|Zm00001d049543|Zm00001d036524|Zm00001d044232|Zm00001d017241|Zm00001d028905|Zm00001d000306</t>
  </si>
  <si>
    <t>30|2799</t>
  </si>
  <si>
    <t>Zm00001d003015|Zm00001d003016|Zm00001d037849|Zm00001d043382|Zm00001d033286|Zm00001d019365|Zm00001d030132|Zm00001d052321|Zm00001d004287|Zm00001d017802|Zm00001d012590|Zm00001d027711|Zm00001d051529|Zm00001d015356|Zm00001d016471|Zm00001d033055|Zm00001d025103|Zm00001d017279|Zm00001d017274|Zm00001d005998|Zm00001d016198|Zm00001d010190|Zm00001d016441|Zm00001d004288|Zm00001d032103|Zm00001d051161|Zm00001d051166|Zm00001d039274|Zm00001d018386|Zm00001d039276</t>
  </si>
  <si>
    <t>zma04120</t>
  </si>
  <si>
    <t>Ubiquitin mediated proteolysis</t>
  </si>
  <si>
    <t>80|2799</t>
  </si>
  <si>
    <t>178|6620</t>
  </si>
  <si>
    <t>Zm00001d023874|Zm00001d037096|Zm00001d014078|Zm00001d013546|Zm00001d009007|Zm00001d036679|Zm00001d044753|Zm00001d036481|Zm00001d029141|Zm00001d040046|Zm00001d031205|Zm00001d052072|Zm00001d008428|Zm00001d020913|Zm00001d047635|Zm00001d020911|Zm00001d009552|Zm00001d012421|Zm00001d027675|Zm00001d041049|Zm00001d017475|Zm00001d002572|Zm00001d045133|Zm00001d029203|Zm00001d041216|Zm00001d038972|Zm00001d004898|Zm00001d006011|Zm00001d047354|Zm00001d039280|Zm00001d019981|Zm00001d033374|Zm00001d008520|Zm00001d020989|Zm00001d036054|Zm00001d018207|Zm00001d032810|Zm00001d034361|Zm00001d040036|Zm00001d027427|Zm00001d009440|Zm00001d032830|Zm00001d038995|Zm00001d014920|Zm00001d045215|Zm00001d037277|Zm00001d009288|Zm00001d035270|Zm00001d038881|Zm00001d048397|Zm00001d013116|Zm00001d035751|Zm00001d049163|Zm00001d051588|Zm00001d052314|Zm00001d051349|Zm00001d028894|Zm00001d045049|Zm00001d053289|Zm00001d039165|Zm00001d024466|Zm00001d039285|Zm00001d014108|Zm00001d021966|Zm00001d010534|Zm00001d016034|Zm00001d043613|Zm00001d007897|Zm00001d042794|Zm00001d029740|Zm00001d011966|Zm00001d038224|Zm00001d040342|Zm00001d047306|Zm00001d004139|Zm00001d027649|Zm00001d049371|Zm00001d013092|Zm00001d008256|Zm00001d006717</t>
  </si>
  <si>
    <t>zma00511</t>
  </si>
  <si>
    <t>Other glycan degradation</t>
  </si>
  <si>
    <t>19|2799</t>
  </si>
  <si>
    <t>Zm00001d002682|Zm00001d021197|Zm00001d038848|Zm00001d030270|Zm00001d002751|Zm00001d038847|Zm00001d021895|Zm00001d030285|Zm00001d032725|Zm00001d010050|Zm00001d006161|Zm00001d030470|Zm00001d030471|Zm00001d028235|Zm00001d007383|Zm00001d012176|Zm00001d042066|Zm00001d005431|Zm00001d048988</t>
  </si>
  <si>
    <t>33|2799</t>
  </si>
  <si>
    <t>Zm00001d028199|Zm00001d042661|Zm00001d009610|Zm00001d041173|Zm00001d017352|Zm00001d008628|Zm00001d041763|Zm00001d050490|Zm00001d004413|Zm00001d043348|Zm00001d024000|Zm00001d024891|Zm00001d033649|Zm00001d025847|Zm00001d025846|Zm00001d012159|Zm00001d048099|Zm00001d034015|Zm00001d046210|Zm00001d003044|Zm00001d012706|Zm00001d051214|Zm00001d040457|Zm00001d037918|Zm00001d038272|Zm00001d003446|Zm00001d033651|Zm00001d050328|Zm00001d043110|Zm00001d014489|Zm00001d034118|Zm00001d022367|Zm00001d033650</t>
  </si>
  <si>
    <t>Zm00001d011610|Zm00001d054057|Zm00001d009610|Zm00001d017352|Zm00001d043348|Zm00001d044095|Zm00001d044096|Zm00001d044099|Zm00001d031779|Zm00001d049995|Zm00001d033747|Zm00001d031769|Zm00001d049240|Zm00001d020764|Zm00001d003781|Zm00001d017958|Zm00001d054060|Zm00001d011454|Zm00001d012706|Zm00001d038948|Zm00001d025984|Zm00001d017025|Zm00001d018206|Zm00001d044503|Zm00001d050328|Zm00001d051804|Zm00001d032736|Zm00001d018161|Zm00001d031778|Zm00001d022388</t>
  </si>
  <si>
    <t>23|2799</t>
  </si>
  <si>
    <t>Zm00001d014540|Zm00001d044798|Zm00001d019627|Zm00001d009448|Zm00001d025043|Zm00001d026426|Zm00001d041947|Zm00001d047780|Zm00001d025590|Zm00001d008178|Zm00001d043762|Zm00001d011644|Zm00001d043766|Zm00001d040562|Zm00001d044564|Zm00001d025703|Zm00001d043599|Zm00001d028671|Zm00001d029034|Zm00001d002503|Zm00001d024600|Zm00001d045097|Zm00001d053706</t>
  </si>
  <si>
    <t>28|2799</t>
  </si>
  <si>
    <t>Zm00001d033931|Zm00001d043382|Zm00001d030347|Zm00001d043226|Zm00001d016860|Zm00001d030348|Zm00001d052321|Zm00001d027947|Zm00001d017802|Zm00001d018468|Zm00001d015356|Zm00001d025103|Zm00001d051227|Zm00001d038665|Zm00001d049059|Zm00001d041772|Zm00001d016198|Zm00001d010190|Zm00001d033555|Zm00001d023968|Zm00001d045610|Zm00001d016441|Zm00001d033024|Zm00001d027995|Zm00001d049407|Zm00001d019365|Zm00001d024664|Zm00001d018386</t>
  </si>
  <si>
    <t>39|2799</t>
  </si>
  <si>
    <t>Zm00001d014727|Zm00001d045159|Zm00001d027694|Zm00001d031559|Zm00001d051458|Zm00001d051457|Zm00001d040163|Zm00001d009431|Zm00001d037967|Zm00001d042442|Zm00001d043182|Zm00001d027941|Zm00001d017826|Zm00001d010274|Zm00001d017608|Zm00001d045383|Zm00001d019629|Zm00001d026702|Zm00001d028152|Zm00001d018740|Zm00001d054008|Zm00001d017139|Zm00001d038170|Zm00001d031212|Zm00001d047906|Zm00001d021709|Zm00001d027383|Zm00001d020963|Zm00001d039142|Zm00001d051626|Zm00001d043727|Zm00001d012459|Zm00001d006040|Zm00001d017540|Zm00001d014367|Zm00001d019632|Zm00001d052903|Zm00001d033896|Zm00001d019060</t>
  </si>
  <si>
    <t>zma04140</t>
  </si>
  <si>
    <t>Regulation of autophagy</t>
  </si>
  <si>
    <t>53|6620</t>
  </si>
  <si>
    <t>Zm00001d006944|Zm00001d007167|Zm00001d025950|Zm00001d053173|Zm00001d051307|Zm00001d026641|Zm00001d033994|Zm00001d018259|Zm00001d006685|Zm00001d038690|Zm00001d018568|Zm00001d012697|Zm00001d010811|Zm00001d013458|Zm00001d031482|Zm00001d038745|Zm00001d000178|Zm00001d006474|Zm00001d017403|Zm00001d029075|Zm00001d011347|Zm00001d024239|Zm00001d002257|Zm00001d001790|Zm00001d025765|Zm00001d049405|Zm00001d026335|Zm00001d002819|Zm00001d028733|Zm00001d024762</t>
  </si>
  <si>
    <t>zma00904</t>
  </si>
  <si>
    <t>Diterpenoid biosynthesis</t>
  </si>
  <si>
    <t>20|2799</t>
  </si>
  <si>
    <t>30|6620</t>
  </si>
  <si>
    <t>Zm00001d037724|Zm00001d043411|Zm00001d032961|Zm00001d032858|Zm00001d047830|Zm00001d012712|Zm00001d045563|Zm00001d048874|Zm00001d038695|Zm00001d017293|Zm00001d002349|Zm00001d048867|Zm00001d039634|Zm00001d024514|Zm00001d039394|Zm00001d017294|Zm00001d024512|Zm00001d018617|Zm00001d037565|Zm00001d046344</t>
  </si>
  <si>
    <t>42|2799</t>
  </si>
  <si>
    <t>Zm00001d030117|Zm00001d002085|Zm00001d043263|Zm00001d043267|Zm00001d047849|Zm00001d018595|Zm00001d022445|Zm00001d008600|Zm00001d025958|Zm00001d013406|Zm00001d028211|Zm00001d013014|Zm00001d005818|Zm00001d050495|Zm00001d029550|Zm00001d038366|Zm00001d014984|Zm00001d030256|Zm00001d003750|Zm00001d045706|Zm00001d018406|Zm00001d009967|Zm00001d048766|Zm00001d034591|Zm00001d000116|Zm00001d030770|Zm00001d036982|Zm00001d033795|Zm00001d033797|Zm00001d028571|Zm00001d051628|Zm00001d019552|Zm00001d051754|Zm00001d012687|Zm00001d042870|Zm00001d049616|Zm00001d042813|Zm00001d042944|Zm00001d032608|Zm00001d024212|Zm00001d007714|Zm00001d038620</t>
  </si>
  <si>
    <t>zma00051</t>
  </si>
  <si>
    <t>Fructose and mannose metabolism</t>
  </si>
  <si>
    <t>46|2799</t>
  </si>
  <si>
    <t>96|6620</t>
  </si>
  <si>
    <t>Zm00001d028572|Zm00001d045326|Zm00001d029307|Zm00001d004479|Zm00001d038775|Zm00001d034231|Zm00001d037532|Zm00001d044813|Zm00001d037278|Zm00001d005052|Zm00001d042727|Zm00001d012103|Zm00001d010375|Zm00001d037689|Zm00001d008525|Zm00001d008524|Zm00001d012407|Zm00001d042536|Zm00001d011889|Zm00001d045919|Zm00001d022490|Zm00001d045873|Zm00001d008816|Zm00001d031727|Zm00001d012173|Zm00001d042146|Zm00001d008491|Zm00001d052158|Zm00001d043511|Zm00001d035038|Zm00001d042453|Zm00001d010172|Zm00001d017830|Zm00001d009835|Zm00001d037910|Zm00001d035883|Zm00001d043607|Zm00001d051629|Zm00001d049731|Zm00001d039499|Zm00001d039865|Zm00001d033002|Zm00001d033795|Zm00001d039512|Zm00001d043563|Zm00001d035149</t>
  </si>
  <si>
    <t>zma00230</t>
  </si>
  <si>
    <t>Purine metabolism</t>
  </si>
  <si>
    <t>93|2799</t>
  </si>
  <si>
    <t>227|6620</t>
  </si>
  <si>
    <t>Zm00001d007656|Zm00001d021335|Zm00001d002003|Zm00001d033099|Zm00001d019123|Zm00001d034320|Zm00001d007312|Zm00001d037617|Zm00001d013780|Zm00001d038332|Zm00001d038139|Zm00001d023298|Zm00001d026635|Zm00001d041637|Zm00001d040446|Zm00001d001831|Zm00001d019553|Zm00001d022581|Zm00001d024423|Zm00001d024051|Zm00001d024583|Zm00001d033775|Zm00001d035124|Zm00001d003017|Zm00001d034023|Zm00001d042746|Zm00001d009411|Zm00001d012557|Zm00001d021558|Zm00001d047603|Zm00001d036322|Zm00001d029510|Zm00001d052494|Zm00001d013428|Zm00001d003242|Zm00001d005295|Zm00001d052386|Zm00001d030895|Zm00001d026619|Zm00001d032587|Zm00001d027505|Zm00001d018891|Zm00001d027502|Zm00001d003164|Zm00001d021162|Zm00001d017520|Zm00001d019865|Zm00001d032184|Zm00001d019656|Zm00001d029968|Zm00001d051682|Zm00001d026685|Zm00001d007945|Zm00001d033619|Zm00001d045132|Zm00001d037982|Zm00001d041609|Zm00001d046499|Zm00001d027758|Zm00001d039581|Zm00001d007186|Zm00001d017216|Zm00001d023379|Zm00001d035500|Zm00001d033100|Zm00001d044103|Zm00001d003108|Zm00001d033981|Zm00001d028921|Zm00001d034443|Zm00001d026584|Zm00001d054033|Zm00001d046952|Zm00001d051430|Zm00001d028954|Zm00001d013664|Zm00001d051080|Zm00001d048785|Zm00001d046742|Zm00001d033405|Zm00001d026402|Zm00001d024301|Zm00001d029626|Zm00001d030020|Zm00001d017271|Zm00001d039221|Zm00001d042567|Zm00001d047178|Zm00001d048834|Zm00001d030967|Zm00001d015115|Zm00001d002334|Zm00001d009215</t>
  </si>
  <si>
    <t>zma03018</t>
  </si>
  <si>
    <t>RNA degradation</t>
  </si>
  <si>
    <t>75|2799</t>
  </si>
  <si>
    <t>176|6620</t>
  </si>
  <si>
    <t>Zm00001d045326|Zm00001d015955|Zm00001d038775|Zm00001d043329|Zm00001d045544|Zm00001d036997|Zm00001d051678|Zm00001d052098|Zm00001d017216|Zm00001d042725|Zm00001d052307|Zm00001d043563|Zm00001d010375|Zm00001d052031|Zm00001d014882|Zm00001d014880|Zm00001d010461|Zm00001d036540|Zm00001d040311|Zm00001d028409|Zm00001d028556|Zm00001d054089|Zm00001d040082|Zm00001d009522|Zm00001d017883|Zm00001d040294|Zm00001d024713|Zm00001d053906|Zm00001d019314|Zm00001d032526|Zm00001d008816|Zm00001d052561|Zm00001d018378|Zm00001d029833|Zm00001d015314|Zm00001d005264|Zm00001d043907|Zm00001d018891|Zm00001d045590|Zm00001d032979|Zm00001d001774|Zm00001d032894|Zm00001d020486|Zm00001d013653|Zm00001d034013|Zm00001d002155|Zm00001d026657|Zm00001d045431|Zm00001d037910|Zm00001d050434|Zm00001d005674|Zm00001d003546|Zm00001d027487|Zm00001d038525|Zm00001d044600|Zm00001d012826|Zm00001d016770|Zm00001d051268|Zm00001d049731|Zm00001d019898|Zm00001d039499|Zm00001d033002|Zm00001d050770|Zm00001d048546|Zm00001d005473|Zm00001d005100|Zm00001d001973|Zm00001d025239|Zm00001d033494|Zm00001d049449|Zm00001d022429|Zm00001d009472|Zm00001d012661|Zm00001d032735|Zm00001d004896</t>
  </si>
  <si>
    <t>Zm00001d033931|Zm00001d013461|Zm00001d048021|Zm00001d015992|Zm00001d013014|Zm00001d049882|Zm00001d033683|Zm00001d045606|Zm00001d003533|Zm00001d035854|Zm00001d035767|Zm00001d014093|Zm00001d028282|Zm00001d044908|Zm00001d013185|Zm00001d053675|Zm00001d037521|Zm00001d037182|Zm00001d034591|Zm00001d036640|Zm00001d003584|Zm00001d052827|Zm00001d031449|Zm00001d012687|Zm00001d049059|Zm00001d050107|Zm00001d040842|Zm00001d015852|Zm00001d048890|Zm00001d032049</t>
  </si>
  <si>
    <t>38|2799</t>
  </si>
  <si>
    <t>Zm00001d051754|Zm00001d043509|Zm00001d034231|Zm00001d022460|Zm00001d021050|Zm00001d025958|Zm00001d043186|Zm00001d042556|Zm00001d006309|Zm00001d017416|Zm00001d015008|Zm00001d034551|Zm00001d027841|Zm00001d003439|Zm00001d045706|Zm00001d038794|Zm00001d033188|Zm00001d004448|Zm00001d036945|Zm00001d021421|Zm00001d040649|Zm00001d034072|Zm00001d010793|Zm00001d036477|Zm00001d014674|Zm00001d000116|Zm00001d050082|Zm00001d031727|Zm00001d032992|Zm00001d006929|Zm00001d047267|Zm00001d048324|Zm00001d048322|Zm00001d040650|Zm00001d022490|Zm00001d008334|Zm00001d030223|Zm00001d009899</t>
  </si>
  <si>
    <t>13|2799</t>
  </si>
  <si>
    <t>Zm00001d012687|Zm00001d003533|Zm00001d013461|Zm00001d034591|Zm00001d015852|Zm00001d033624|Zm00001d053675|Zm00001d042541|Zm00001d042540|Zm00001d013014|Zm00001d033683|Zm00001d031449|Zm00001d002000</t>
  </si>
  <si>
    <t>zma00310</t>
  </si>
  <si>
    <t>Lysine degradation</t>
  </si>
  <si>
    <t>24|2799</t>
  </si>
  <si>
    <t>41|6620</t>
  </si>
  <si>
    <t>Zm00001d051754|Zm00001d042035|Zm00001d011956|Zm00001d052079|Zm00001d025958|Zm00001d010646|Zm00001d019520|Zm00001d042272|Zm00001d005818|Zm00001d050495|Zm00001d047592|Zm00001d005563|Zm00001d045706|Zm00001d003947|Zm00001d003923|Zm00001d031212|Zm00001d009134|Zm00001d000116|Zm00001d038541|Zm00001d047940|Zm00001d023552|Zm00001d043135|Zm00001d019195|Zm00001d005445</t>
  </si>
  <si>
    <t>Zm00001d046492|Zm00001d026277|Zm00001d027656|Zm00001d036894|Zm00001d026603|Zm00001d013915|Zm00001d011876|Zm00001d031418|Zm00001d027612|Zm00001d001820|Zm00001d013937|Zm00001d040539|Zm00001d048372|Zm00001d003214|Zm00001d053901|Zm00001d031860|Zm00001d014715|Zm00001d042026|Zm00001d043259|Zm00001d011387|Zm00001d013651|Zm00001d027950|Zm00001d002358|Zm00001d016854|Zm00001d038547|Zm00001d040463|Zm00001d005539|Zm00001d030549|Zm00001d015037|Zm00001d023536|Zm00001d031934|Zm00001d039312|Zm00001d037984</t>
  </si>
  <si>
    <t>Zm00001d051754|Zm00001d031494|Zm00001d004956|Zm00001d023652|Zm00001d025958|Zm00001d017787|Zm00001d035337|Zm00001d005818|Zm00001d050495|Zm00001d007234|Zm00001d016802|Zm00001d019237|Zm00001d033188|Zm00001d034072|Zm00001d036477|Zm00001d014674|Zm00001d032950|Zm00001d046330|Zm00001d000116|Zm00001d048954|Zm00001d047757|Zm00001d002426|Zm00001d042478|Zm00001d024253|Zm00001d045706|Zm00001d005347|Zm00001d041939|Zm00001d030223|Zm00001d019081|Zm00001d028709</t>
  </si>
  <si>
    <t>zma00430</t>
  </si>
  <si>
    <t>Taurine and hypotaurine metabolism</t>
  </si>
  <si>
    <t>14|2799</t>
  </si>
  <si>
    <t>19|6620</t>
  </si>
  <si>
    <t>Zm00001d012699|Zm00001d047981|Zm00001d031264|Zm00001d033805|Zm00001d026556|Zm00001d020064|Zm00001d003446|Zm00001d031749|Zm00001d033489|Zm00001d039533|Zm00001d008628|Zm00001d039166|Zm00001d003522|Zm00001d031127</t>
  </si>
  <si>
    <t>29|2799</t>
  </si>
  <si>
    <t>Zm00001d051754|Zm00001d005818|Zm00001d007732|Zm00001d046112|Zm00001d025958|Zm00001d017966|Zm00001d021132|Zm00001d053404|Zm00001d050495|Zm00001d002266|Zm00001d019467|Zm00001d034866|Zm00001d047981|Zm00001d045706|Zm00001d031749|Zm00001d025103|Zm00001d007746|Zm00001d007740|Zm00001d043681|Zm00001d007726|Zm00001d033805|Zm00001d000116|Zm00001d007728|Zm00001d024281|Zm00001d043152|Zm00001d046456|Zm00001d003522|Zm00001d029860|Zm00001d026586</t>
  </si>
  <si>
    <t>zma00650</t>
  </si>
  <si>
    <t>Butanoate metabolism</t>
  </si>
  <si>
    <t>33|6620</t>
  </si>
  <si>
    <t>Zm00001d047981|Zm00001d031212|Zm00001d053776|Zm00001d015404|Zm00001d015405|Zm00001d003522|Zm00001d002326|Zm00001d026293|Zm00001d015406|Zm00001d007288|Zm00001d031749|Zm00001d027383|Zm00001d037507|Zm00001d044267|Zm00001d049380|Zm00001d033805|Zm00001d017168|Zm00001d012590|Zm00001d015444|Zm00001d015445</t>
  </si>
  <si>
    <t>11|2799</t>
  </si>
  <si>
    <t>Zm00001d045383|Zm00001d033383|Zm00001d044228|Zm00001d041829|Zm00001d027505|Zm00001d020139|Zm00001d011183|Zm00001d019060|Zm00001d038170|Zm00001d040798|Zm00001d042241</t>
  </si>
  <si>
    <t>Zm00001d053918|Zm00001d002845|Zm00001d002847|Zm00001d002848|Zm00001d007189|Zm00001d025924|Zm00001d051259|Zm00001d015053|Zm00001d051251|Zm00001d053916|Zm00001d015054</t>
  </si>
  <si>
    <t>zma00073</t>
  </si>
  <si>
    <t>Cutin, suberine and wax biosynthesis</t>
  </si>
  <si>
    <t>Zm00001d014055|Zm00001d017953|Zm00001d042814|Zm00001d037343|Zm00001d002687|Zm00001d017952|Zm00001d017528|Zm00001d012326|Zm00001d028252|Zm00001d030670|Zm00001d040188|Zm00001d030988|Zm00001d031959|Zm00001d013088|Zm00001d042723|Zm00001d019850|Zm00001d030494|Zm00001d012274|Zm00001d051932</t>
  </si>
  <si>
    <t>zma00600</t>
  </si>
  <si>
    <t>Sphingolipid metabolism</t>
  </si>
  <si>
    <t>27|2799</t>
  </si>
  <si>
    <t>51|6620</t>
  </si>
  <si>
    <t>Zm00001d022445|Zm00001d051345|Zm00001d016993|Zm00001d043994|Zm00001d008389|Zm00001d004560|Zm00001d032725|Zm00001d042066|Zm00001d048988|Zm00001d049260|Zm00001d050910|Zm00001d007354|Zm00001d052258|Zm00001d009383|Zm00001d017912|Zm00001d005431|Zm00001d019552|Zm00001d038848|Zm00001d032608|Zm00001d038847|Zm00001d013496|Zm00001d033611|Zm00001d049259|Zm00001d002859|Zm00001d021787|Zm00001d044833|Zm00001d006595</t>
  </si>
  <si>
    <t>45|2799</t>
  </si>
  <si>
    <t>Zm00001d037332|Zm00001d002940|Zm00001d043401|Zm00001d049355|Zm00001d031735|Zm00001d042662|Zm00001d046972|Zm00001d013469|Zm00001d005059|Zm00001d013920|Zm00001d016647|Zm00001d025183|Zm00001d035004|Zm00001d038830|Zm00001d029550|Zm00001d010649|Zm00001d007082|Zm00001d043144|Zm00001d032540|Zm00001d047447|Zm00001d022391|Zm00001d033645|Zm00001d048077|Zm00001d033551|Zm00001d053801|Zm00001d043263|Zm00001d030770|Zm00001d028948|Zm00001d038543|Zm00001d029209|Zm00001d012701|Zm00001d032539|Zm00001d007229|Zm00001d005766|Zm00001d001974|Zm00001d005003|Zm00001d049734|Zm00001d032730|Zm00001d030194|Zm00001d023698|Zm00001d007860|Zm00001d024212|Zm00001d037223|Zm00001d030083|Zm00001d052415</t>
  </si>
  <si>
    <t>Zm00001d051754|Zm00001d035475|Zm00001d007732|Zm00001d038460|Zm00001d025958|Zm00001d028303|Zm00001d021132|Zm00001d005818|Zm00001d049882|Zm00001d050495|Zm00001d007892|Zm00001d029083|Zm00001d050336|Zm00001d045706|Zm00001d014093|Zm00001d040721|Zm00001d007746|Zm00001d007740|Zm00001d007726|Zm00001d031212|Zm00001d000116|Zm00001d036640|Zm00001d007728|Zm00001d046456|Zm00001d027383|Zm00001d014383|Zm00001d023694|Zm00001d029848|Zm00001d002694|Zm00001d029860|Zm00001d043951|Zm00001d040670|Zm00001d031013</t>
  </si>
  <si>
    <t>59|2799</t>
  </si>
  <si>
    <t>Zm00001d007234|Zm00001d031494|Zm00001d002704|Zm00001d032968|Zm00001d046112|Zm00001d027557|Zm00001d002426|Zm00001d042095|Zm00001d047765|Zm00001d053404|Zm00001d042216|Zm00001d027539|Zm00001d008628|Zm00001d029699|Zm00001d027540|Zm00001d016551|Zm00001d042099|Zm00001d016802|Zm00001d049187|Zm00001d035642|Zm00001d019237|Zm00001d048353|Zm00001d052384|Zm00001d047757|Zm00001d019467|Zm00001d034148|Zm00001d048558|Zm00001d048559|Zm00001d042102|Zm00001d042104|Zm00001d028709|Zm00001d021772|Zm00001d026154|Zm00001d044021|Zm00001d029706|Zm00001d043787|Zm00001d029708|Zm00001d043789|Zm00001d035445|Zm00001d010950|Zm00001d010870|Zm00001d041710|Zm00001d021321|Zm00001d003164|Zm00001d038192|Zm00001d020780|Zm00001d031891|Zm00001d047587|Zm00001d003252|Zm00001d003446|Zm00001d037079|Zm00001d036322|Zm00001d047448|Zm00001d034937|Zm00001d028692|Zm00001d024253|Zm00001d024963|Zm00001d041939|Zm00001d019081</t>
  </si>
  <si>
    <t>zma00531</t>
  </si>
  <si>
    <t>Glycosaminoglycan degradation</t>
  </si>
  <si>
    <t>12|2799</t>
  </si>
  <si>
    <t>Zm00001d009856|Zm00001d038848|Zm00001d038847|Zm00001d018404|Zm00001d021895|Zm00001d028187|Zm00001d047455|Zm00001d002046|Zm00001d028235|Zm00001d011929|Zm00001d041511|Zm00001d012176</t>
  </si>
  <si>
    <t>21|2799</t>
  </si>
  <si>
    <t>Zm00001d022594|Zm00001d034875|Zm00001d006257|Zm00001d039670|Zm00001d034714|Zm00001d034591|Zm00001d040205|Zm00001d012924|Zm00001d015818|Zm00001d005484|Zm00001d015033|Zm00001d037115|Zm00001d012687|Zm00001d013014|Zm00001d050470|Zm00001d036718|Zm00001d033683|Zm00001d040629|Zm00001d029397|Zm00001d037643|Zm00001d013461</t>
  </si>
  <si>
    <t>zma04122</t>
  </si>
  <si>
    <t>Sulfur relay system</t>
  </si>
  <si>
    <t>14|6620</t>
  </si>
  <si>
    <t>Zm00001d031024|Zm00001d027872|Zm00001d050783|Zm00001d041346|Zm00001d045182|Zm00001d020139|Zm00001d007634|Zm00001d002755|Zm00001d018148|Zm00001d053816|Zm00001d021359</t>
  </si>
  <si>
    <t>Zm00001d051754|Zm00001d033931|Zm00001d030347|Zm00001d051227|Zm00001d025958|Zm00001d030348|Zm00001d044016|Zm00001d015992|Zm00001d005818|Zm00001d049882|Zm00001d050495|Zm00001d018468|Zm00001d045706|Zm00001d014093|Zm00001d027995|Zm00001d005019|Zm00001d031212|Zm00001d037521|Zm00001d045606|Zm00001d000116|Zm00001d036640|Zm00001d034832|Zm00001d052485|Zm00001d045295|Zm00001d049059|Zm00001d023538|Zm00001d024723|Zm00001d043851|Zm00001d048890</t>
  </si>
  <si>
    <t>Zm00001d037079|Zm00001d012687|Zm00001d026154|Zm00001d013461|Zm00001d034591|Zm00001d002704|Zm00001d018463|Zm00001d013014|Zm00001d033683|Zm00001d008628|Zm00001d047448|Zm00001d003446</t>
  </si>
  <si>
    <t>68|205</t>
  </si>
  <si>
    <t>Zm00001d051754|Zm00001d002898|Zm00001d027694|Zm00001d023994|Zm00001d026371|Zm00001d027511|Zm00001d021310|Zm00001d005484|Zm00001d034713|Zm00001d053015|Zm00001d027999|Zm00001d013013|Zm00001d000001|Zm00001d050455|Zm00001d003058|Zm00001d029853|Zm00001d042842|Zm00001d002589|Zm00001d024000|Zm00001d033180|Zm00001d025958|Zm00001d043101|Zm00001d028282|Zm00001d016995|Zm00001d017251|Zm00001d052336|Zm00001d004125|Zm00001d042727|Zm00001d035034|Zm00001d040705|Zm00001d012394|Zm00001d014294|Zm00001d054044|Zm00001d032854|Zm00001d037939|Zm00001d010672|Zm00001d002847|Zm00001d011387|Zm00001d034017|Zm00001d046334|Zm00001d046942|Zm00001d018488|Zm00001d050150|Zm00001d051556|Zm00001d030348|Zm00001d053554|Zm00001d018386|Zm00001d039053|Zm00001d020108|Zm00001d010535|Zm00001d015366|Zm00001d028759|Zm00001d025333|Zm00001d012395|Zm00001d048736|Zm00001d025659|Zm00001d012922|Zm00001d032532|Zm00001d025652|Zm00001d015852|Zm00001d053586|Zm00001d031934|Zm00001d028299|Zm00001d053675|Zm00001d003817|Zm00001d034721|Zm00001d044122|Zm00001d029822</t>
  </si>
  <si>
    <t>92|205</t>
  </si>
  <si>
    <t>Zm00001d002898|Zm00001d013013|Zm00001d042353|Zm00001d042842|Zm00001d004125|Zm00001d040705|Zm00001d031899|Zm00001d043101|Zm00001d003140|Zm00001d004513|Zm00001d031891|Zm00001d053554|Zm00001d023296|Zm00001d010321|Zm00001d015366|Zm00001d003817|Zm00001d018386|Zm00001d029822|Zm00001d023994|Zm00001d021310|Zm00001d034713|Zm00001d023779|Zm00001d053015|Zm00001d045649|Zm00001d050455|Zm00001d031794|Zm00001d048903|Zm00001d016995|Zm00001d037108|Zm00001d004894|Zm00001d009888|Zm00001d035034|Zm00001d012395|Zm00001d012394|Zm00001d037939|Zm00001d044122|Zm00001d018488|Zm00001d025234|Zm00001d038196|Zm00001d003164|Zm00001d051194|Zm00001d010535|Zm00001d025333|Zm00001d031934|Zm00001d033619|Zm00001d051556|Zm00001d027999|Zm00001d051754|Zm00001d005484|Zm00001d002454|Zm00001d042727|Zm00001d000001|Zm00001d017801|Zm00001d024000|Zm00001d033180|Zm00001d028282|Zm00001d012036|Zm00001d027422|Zm00001d032854|Zm00001d011387|Zm00001d052336|Zm00001d031602|Zm00001d043988|Zm00001d028512|Zm00001d028759|Zm00001d053675|Zm00001d025652|Zm00001d028299|Zm00001d014760|Zm00001d025659|Zm00001d020612|Zm00001d042178|Zm00001d025958|Zm00001d030348|Zm00001d003058|Zm00001d050150|Zm00001d029853|Zm00001d002589|Zm00001d000316|Zm00001d014294|Zm00001d010672|Zm00001d034017|Zm00001d046942|Zm00001d023801|Zm00001d036370|Zm00001d020108|Zm00001d005458|Zm00001d029091|Zm00001d048736|Zm00001d032532|Zm00001d015852|Zm00001d053586</t>
  </si>
  <si>
    <t>zma03030</t>
  </si>
  <si>
    <t>DNA replication</t>
  </si>
  <si>
    <t>14|205</t>
  </si>
  <si>
    <t>Zm00001d010406|Zm00001d018384|Zm00001d038467|Zm00001d041606|Zm00001d018531|Zm00001d051995|Zm00001d025234|Zm00001d002510|Zm00001d023801|Zm00001d052021|Zm00001d028210|Zm00001d009888|Zm00001d044540|Zm00001d030614</t>
  </si>
  <si>
    <t>6|205</t>
  </si>
  <si>
    <t>Zm00001d042540|Zm00001d013493|Zm00001d033623|Zm00001d042541|Zm00001d015852|Zm00001d053675</t>
  </si>
  <si>
    <t>10|205</t>
  </si>
  <si>
    <t>Zm00001d043508|Zm00001d045604|Zm00001d028038|Zm00001d012787|Zm00001d044745|Zm00001d008497|Zm00001d007905|Zm00001d021507|Zm00001d043548|Zm00001d048856</t>
  </si>
  <si>
    <t>Zm00001d031899|Zm00001d021310|Zm00001d010672|Zm00001d004894|Zm00001d046942|Zm00001d002454|Zm00001d053015|Zm00001d042727|Zm00001d000316|Zm00001d010321</t>
  </si>
  <si>
    <t>11|205</t>
  </si>
  <si>
    <t>Zm00001d051754|Zm00001d020108|Zm00001d021310|Zm00001d028759|Zm00001d010672|Zm00001d046942|Zm00001d025958|Zm00001d030348|Zm00001d053015|Zm00001d042727|Zm00001d025659</t>
  </si>
  <si>
    <t>12|205</t>
  </si>
  <si>
    <t>Zm00001d050150|Zm00001d049960|Zm00001d052386|Zm00001d018891|Zm00001d003164|Zm00001d025234|Zm00001d045649|Zm00001d023801|Zm00001d004513|Zm00001d033619|Zm00001d009888|Zm00001d035034</t>
  </si>
  <si>
    <t>4|205</t>
  </si>
  <si>
    <t>Zm00001d000294|Zm00001d022381|Zm00001d028038|Zm00001d004513</t>
  </si>
  <si>
    <t>5|205</t>
  </si>
  <si>
    <t>Zm00001d002589|Zm00001d018488|Zm00001d051556|Zm00001d012394|Zm00001d029822</t>
  </si>
  <si>
    <t>16|205</t>
  </si>
  <si>
    <t>Zm00001d031899|Zm00001d054044|Zm00001d010672|Zm00001d004894|Zm00001d027511|Zm00001d046942|Zm00001d023779|Zm00001d043101|Zm00001d053015|Zm00001d042727|Zm00001d021310|Zm00001d017801|Zm00001d025659|Zm00001d000316|Zm00001d002454|Zm00001d010321</t>
  </si>
  <si>
    <t>7|205</t>
  </si>
  <si>
    <t>Zm00001d021310|Zm00001d046942|Zm00001d053015|Zm00001d042727|Zm00001d025659|Zm00001d012395|Zm00001d034723</t>
  </si>
  <si>
    <t>Zm00001d003817|Zm00001d024000|Zm00001d028243|Zm00001d023994|Zm00001d034017|Zm00001d012036|Zm00001d029023|Zm00001d029091|Zm00001d048055|Zm00001d031794|Zm00001d042353|Zm00001d042842</t>
  </si>
  <si>
    <t>8|205</t>
  </si>
  <si>
    <t>Zm00001d005378|Zm00001d005383|Zm00001d049960|Zm00001d020612|Zm00001d005377|Zm00001d005484|Zm00001d033882|Zm00001d014760</t>
  </si>
  <si>
    <t>Zm00001d028282|Zm00001d015852|Zm00001d053675|Zm00001d037939|Zm00001d053586</t>
  </si>
  <si>
    <t>Zm00001d027769|Zm00001d029708|Zm00001d043789|Zm00001d031891|Zm00001d045649|Zm00001d003164|Zm00001d038192|Zm00001d0485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49" fontId="2" fillId="0" borderId="0" xfId="0" applyNumberFormat="1" applyFont="1"/>
    <xf numFmtId="2" fontId="2" fillId="0" borderId="0" xfId="0" applyNumberFormat="1" applyFont="1"/>
    <xf numFmtId="0" fontId="2" fillId="0" borderId="0" xfId="0" applyFont="1"/>
    <xf numFmtId="11" fontId="2" fillId="0" borderId="0" xfId="0" applyNumberFormat="1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4"/>
  <sheetViews>
    <sheetView tabSelected="1" workbookViewId="0">
      <selection activeCell="A3" sqref="A3"/>
    </sheetView>
  </sheetViews>
  <sheetFormatPr defaultRowHeight="14.5" x14ac:dyDescent="0.35"/>
  <cols>
    <col min="2" max="2" width="10.08984375" customWidth="1"/>
    <col min="3" max="3" width="43.54296875" customWidth="1"/>
    <col min="4" max="4" width="10.08984375" customWidth="1"/>
    <col min="5" max="5" width="11" customWidth="1"/>
    <col min="6" max="6" width="10.26953125" customWidth="1"/>
    <col min="7" max="7" width="10.08984375" customWidth="1"/>
    <col min="8" max="8" width="12" customWidth="1"/>
  </cols>
  <sheetData>
    <row r="1" spans="1:10" x14ac:dyDescent="0.35">
      <c r="A1" s="1" t="s">
        <v>0</v>
      </c>
    </row>
    <row r="2" spans="1:10" x14ac:dyDescent="0.3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2" t="s">
        <v>8</v>
      </c>
      <c r="I2" s="4" t="s">
        <v>9</v>
      </c>
      <c r="J2" s="4" t="s">
        <v>10</v>
      </c>
    </row>
    <row r="3" spans="1:10" x14ac:dyDescent="0.35">
      <c r="A3" s="4" t="s">
        <v>11</v>
      </c>
      <c r="B3" s="4" t="s">
        <v>12</v>
      </c>
      <c r="C3" s="4" t="s">
        <v>13</v>
      </c>
      <c r="D3" s="4" t="s">
        <v>14</v>
      </c>
      <c r="E3" s="4" t="s">
        <v>15</v>
      </c>
      <c r="F3" s="5">
        <v>2.6799999999999999E-55</v>
      </c>
      <c r="G3" s="5">
        <v>3.3499999999999998E-53</v>
      </c>
      <c r="H3" s="3">
        <f>-LOG10(G3)</f>
        <v>52.474955192963158</v>
      </c>
      <c r="I3" s="4">
        <v>441</v>
      </c>
      <c r="J3" s="4" t="s">
        <v>16</v>
      </c>
    </row>
    <row r="4" spans="1:10" x14ac:dyDescent="0.35">
      <c r="A4" s="4" t="s">
        <v>11</v>
      </c>
      <c r="B4" s="4" t="s">
        <v>17</v>
      </c>
      <c r="C4" s="4" t="s">
        <v>18</v>
      </c>
      <c r="D4" s="4" t="s">
        <v>19</v>
      </c>
      <c r="E4" s="4" t="s">
        <v>20</v>
      </c>
      <c r="F4" s="5">
        <v>1.2099999999999999E-47</v>
      </c>
      <c r="G4" s="5">
        <v>7.5800000000000008E-46</v>
      </c>
      <c r="H4" s="3">
        <f t="shared" ref="H4:H44" si="0">-LOG10(G4)</f>
        <v>45.120330794367945</v>
      </c>
      <c r="I4" s="4">
        <v>615</v>
      </c>
      <c r="J4" s="4" t="s">
        <v>21</v>
      </c>
    </row>
    <row r="5" spans="1:10" x14ac:dyDescent="0.35">
      <c r="A5" s="6" t="s">
        <v>11</v>
      </c>
      <c r="B5" s="6" t="s">
        <v>22</v>
      </c>
      <c r="C5" s="4" t="s">
        <v>23</v>
      </c>
      <c r="D5" s="4" t="s">
        <v>24</v>
      </c>
      <c r="E5" s="4" t="s">
        <v>25</v>
      </c>
      <c r="F5" s="5">
        <v>2.49E-13</v>
      </c>
      <c r="G5" s="5">
        <v>1.0399999999999999E-11</v>
      </c>
      <c r="H5" s="3">
        <f t="shared" si="0"/>
        <v>10.982966660701219</v>
      </c>
      <c r="I5" s="4">
        <v>81</v>
      </c>
      <c r="J5" s="4" t="s">
        <v>26</v>
      </c>
    </row>
    <row r="6" spans="1:10" x14ac:dyDescent="0.35">
      <c r="A6" s="6" t="s">
        <v>11</v>
      </c>
      <c r="B6" s="6" t="s">
        <v>27</v>
      </c>
      <c r="C6" s="4" t="s">
        <v>28</v>
      </c>
      <c r="D6" s="4" t="s">
        <v>29</v>
      </c>
      <c r="E6" s="4" t="s">
        <v>30</v>
      </c>
      <c r="F6" s="5">
        <v>3.1300000000000002E-12</v>
      </c>
      <c r="G6" s="5">
        <v>9.7800000000000001E-11</v>
      </c>
      <c r="H6" s="3">
        <f t="shared" si="0"/>
        <v>10.009661145212398</v>
      </c>
      <c r="I6" s="4">
        <v>35</v>
      </c>
      <c r="J6" s="4" t="s">
        <v>31</v>
      </c>
    </row>
    <row r="7" spans="1:10" x14ac:dyDescent="0.35">
      <c r="A7" s="6" t="s">
        <v>11</v>
      </c>
      <c r="B7" s="6" t="s">
        <v>32</v>
      </c>
      <c r="C7" s="4" t="s">
        <v>33</v>
      </c>
      <c r="D7" s="4" t="s">
        <v>34</v>
      </c>
      <c r="E7" s="4" t="s">
        <v>35</v>
      </c>
      <c r="F7" s="5">
        <v>2.0000000000000001E-10</v>
      </c>
      <c r="G7" s="5">
        <v>4.9900000000000003E-9</v>
      </c>
      <c r="H7" s="3">
        <f t="shared" si="0"/>
        <v>8.3018994543766098</v>
      </c>
      <c r="I7" s="4">
        <v>94</v>
      </c>
      <c r="J7" s="4" t="s">
        <v>36</v>
      </c>
    </row>
    <row r="8" spans="1:10" x14ac:dyDescent="0.35">
      <c r="A8" s="6" t="s">
        <v>11</v>
      </c>
      <c r="B8" s="6" t="s">
        <v>37</v>
      </c>
      <c r="C8" s="4" t="s">
        <v>38</v>
      </c>
      <c r="D8" s="4" t="s">
        <v>39</v>
      </c>
      <c r="E8" s="4" t="s">
        <v>40</v>
      </c>
      <c r="F8" s="5">
        <v>2.4499999999999998E-10</v>
      </c>
      <c r="G8" s="5">
        <v>5.1099999999999999E-9</v>
      </c>
      <c r="H8" s="3">
        <f t="shared" si="0"/>
        <v>8.2915790998652881</v>
      </c>
      <c r="I8" s="4">
        <v>34</v>
      </c>
      <c r="J8" s="4" t="s">
        <v>41</v>
      </c>
    </row>
    <row r="9" spans="1:10" x14ac:dyDescent="0.35">
      <c r="A9" s="6" t="s">
        <v>11</v>
      </c>
      <c r="B9" s="6" t="s">
        <v>42</v>
      </c>
      <c r="C9" s="4" t="s">
        <v>43</v>
      </c>
      <c r="D9" s="4" t="s">
        <v>44</v>
      </c>
      <c r="E9" s="4" t="s">
        <v>45</v>
      </c>
      <c r="F9" s="5">
        <v>5.8099999999999997E-8</v>
      </c>
      <c r="G9" s="5">
        <v>1.04E-6</v>
      </c>
      <c r="H9" s="3">
        <f t="shared" si="0"/>
        <v>5.9829666607012193</v>
      </c>
      <c r="I9" s="4">
        <v>88</v>
      </c>
      <c r="J9" s="4" t="s">
        <v>46</v>
      </c>
    </row>
    <row r="10" spans="1:10" x14ac:dyDescent="0.35">
      <c r="A10" s="6" t="s">
        <v>11</v>
      </c>
      <c r="B10" s="6" t="s">
        <v>47</v>
      </c>
      <c r="C10" s="4" t="s">
        <v>48</v>
      </c>
      <c r="D10" s="4" t="s">
        <v>49</v>
      </c>
      <c r="E10" s="4" t="s">
        <v>50</v>
      </c>
      <c r="F10" s="5">
        <v>2.34E-7</v>
      </c>
      <c r="G10" s="5">
        <v>3.6500000000000002E-6</v>
      </c>
      <c r="H10" s="3">
        <f t="shared" si="0"/>
        <v>5.4377071355435254</v>
      </c>
      <c r="I10" s="4">
        <v>23</v>
      </c>
      <c r="J10" s="4" t="s">
        <v>51</v>
      </c>
    </row>
    <row r="11" spans="1:10" x14ac:dyDescent="0.35">
      <c r="A11" s="6" t="s">
        <v>11</v>
      </c>
      <c r="B11" s="6" t="s">
        <v>52</v>
      </c>
      <c r="C11" s="4" t="s">
        <v>53</v>
      </c>
      <c r="D11" s="4" t="s">
        <v>54</v>
      </c>
      <c r="E11" s="4" t="s">
        <v>55</v>
      </c>
      <c r="F11" s="5">
        <v>6.5499999999999998E-7</v>
      </c>
      <c r="G11" s="5">
        <v>8.6400000000000003E-6</v>
      </c>
      <c r="H11" s="3">
        <f t="shared" si="0"/>
        <v>5.0634862575211068</v>
      </c>
      <c r="I11" s="4">
        <v>84</v>
      </c>
      <c r="J11" s="4" t="s">
        <v>56</v>
      </c>
    </row>
    <row r="12" spans="1:10" x14ac:dyDescent="0.35">
      <c r="A12" s="6" t="s">
        <v>11</v>
      </c>
      <c r="B12" s="6" t="s">
        <v>57</v>
      </c>
      <c r="C12" s="4" t="s">
        <v>58</v>
      </c>
      <c r="D12" s="4" t="s">
        <v>59</v>
      </c>
      <c r="E12" s="4" t="s">
        <v>60</v>
      </c>
      <c r="F12" s="5">
        <v>7.3300000000000001E-7</v>
      </c>
      <c r="G12" s="5">
        <v>8.6400000000000003E-6</v>
      </c>
      <c r="H12" s="3">
        <f t="shared" si="0"/>
        <v>5.0634862575211068</v>
      </c>
      <c r="I12" s="4">
        <v>14</v>
      </c>
      <c r="J12" s="4" t="s">
        <v>61</v>
      </c>
    </row>
    <row r="13" spans="1:10" x14ac:dyDescent="0.35">
      <c r="A13" s="6" t="s">
        <v>11</v>
      </c>
      <c r="B13" s="6" t="s">
        <v>62</v>
      </c>
      <c r="C13" s="4" t="s">
        <v>63</v>
      </c>
      <c r="D13" s="4" t="s">
        <v>49</v>
      </c>
      <c r="E13" s="4" t="s">
        <v>64</v>
      </c>
      <c r="F13" s="5">
        <v>7.6000000000000003E-7</v>
      </c>
      <c r="G13" s="5">
        <v>8.6400000000000003E-6</v>
      </c>
      <c r="H13" s="3">
        <f t="shared" si="0"/>
        <v>5.0634862575211068</v>
      </c>
      <c r="I13" s="4">
        <v>23</v>
      </c>
      <c r="J13" s="4" t="s">
        <v>65</v>
      </c>
    </row>
    <row r="14" spans="1:10" x14ac:dyDescent="0.35">
      <c r="A14" s="6" t="s">
        <v>11</v>
      </c>
      <c r="B14" s="6" t="s">
        <v>66</v>
      </c>
      <c r="C14" s="4" t="s">
        <v>67</v>
      </c>
      <c r="D14" s="4" t="s">
        <v>68</v>
      </c>
      <c r="E14" s="4" t="s">
        <v>69</v>
      </c>
      <c r="F14" s="5">
        <v>8.3699999999999999E-7</v>
      </c>
      <c r="G14" s="5">
        <v>8.7199999999999995E-6</v>
      </c>
      <c r="H14" s="3">
        <f t="shared" si="0"/>
        <v>5.0594835150674324</v>
      </c>
      <c r="I14" s="4">
        <v>63</v>
      </c>
      <c r="J14" s="4" t="s">
        <v>70</v>
      </c>
    </row>
    <row r="15" spans="1:10" x14ac:dyDescent="0.35">
      <c r="A15" s="6" t="s">
        <v>11</v>
      </c>
      <c r="B15" s="6" t="s">
        <v>71</v>
      </c>
      <c r="C15" s="4" t="s">
        <v>72</v>
      </c>
      <c r="D15" s="4" t="s">
        <v>73</v>
      </c>
      <c r="E15" s="4" t="s">
        <v>74</v>
      </c>
      <c r="F15" s="5">
        <v>1.0300000000000001E-6</v>
      </c>
      <c r="G15" s="5">
        <v>9.8900000000000002E-6</v>
      </c>
      <c r="H15" s="3">
        <f t="shared" si="0"/>
        <v>5.0048037084028207</v>
      </c>
      <c r="I15" s="4">
        <v>16</v>
      </c>
      <c r="J15" s="4" t="s">
        <v>75</v>
      </c>
    </row>
    <row r="16" spans="1:10" x14ac:dyDescent="0.35">
      <c r="A16" s="6" t="s">
        <v>11</v>
      </c>
      <c r="B16" s="6" t="s">
        <v>76</v>
      </c>
      <c r="C16" s="4" t="s">
        <v>77</v>
      </c>
      <c r="D16" s="4" t="s">
        <v>78</v>
      </c>
      <c r="E16" s="4" t="s">
        <v>79</v>
      </c>
      <c r="F16" s="5">
        <v>1.35E-6</v>
      </c>
      <c r="G16" s="5">
        <v>1.2E-5</v>
      </c>
      <c r="H16" s="3">
        <f t="shared" si="0"/>
        <v>4.9208187539523749</v>
      </c>
      <c r="I16" s="4">
        <v>22</v>
      </c>
      <c r="J16" s="4" t="s">
        <v>80</v>
      </c>
    </row>
    <row r="17" spans="1:10" x14ac:dyDescent="0.35">
      <c r="A17" s="6" t="s">
        <v>11</v>
      </c>
      <c r="B17" s="6" t="s">
        <v>81</v>
      </c>
      <c r="C17" s="4" t="s">
        <v>82</v>
      </c>
      <c r="D17" s="4" t="s">
        <v>83</v>
      </c>
      <c r="E17" s="4" t="s">
        <v>84</v>
      </c>
      <c r="F17" s="5">
        <v>1.79E-6</v>
      </c>
      <c r="G17" s="5">
        <v>1.49E-5</v>
      </c>
      <c r="H17" s="3">
        <f t="shared" si="0"/>
        <v>4.826813731587726</v>
      </c>
      <c r="I17" s="4">
        <v>28</v>
      </c>
      <c r="J17" s="4" t="s">
        <v>85</v>
      </c>
    </row>
    <row r="18" spans="1:10" x14ac:dyDescent="0.35">
      <c r="A18" s="6" t="s">
        <v>11</v>
      </c>
      <c r="B18" s="6" t="s">
        <v>86</v>
      </c>
      <c r="C18" s="4" t="s">
        <v>87</v>
      </c>
      <c r="D18" s="4" t="s">
        <v>88</v>
      </c>
      <c r="E18" s="4" t="s">
        <v>89</v>
      </c>
      <c r="F18" s="5">
        <v>4.1699999999999999E-6</v>
      </c>
      <c r="G18" s="5">
        <v>3.26E-5</v>
      </c>
      <c r="H18" s="3">
        <f t="shared" si="0"/>
        <v>4.4867823999320606</v>
      </c>
      <c r="I18" s="4">
        <v>40</v>
      </c>
      <c r="J18" s="4" t="s">
        <v>90</v>
      </c>
    </row>
    <row r="19" spans="1:10" x14ac:dyDescent="0.35">
      <c r="A19" s="6" t="s">
        <v>11</v>
      </c>
      <c r="B19" s="6" t="s">
        <v>91</v>
      </c>
      <c r="C19" s="4" t="s">
        <v>92</v>
      </c>
      <c r="D19" s="4" t="s">
        <v>88</v>
      </c>
      <c r="E19" s="4" t="s">
        <v>93</v>
      </c>
      <c r="F19" s="5">
        <v>5.57E-6</v>
      </c>
      <c r="G19" s="5">
        <v>4.1E-5</v>
      </c>
      <c r="H19" s="3">
        <f t="shared" si="0"/>
        <v>4.3872161432802645</v>
      </c>
      <c r="I19" s="4">
        <v>40</v>
      </c>
      <c r="J19" s="4" t="s">
        <v>94</v>
      </c>
    </row>
    <row r="20" spans="1:10" x14ac:dyDescent="0.35">
      <c r="A20" s="6" t="s">
        <v>11</v>
      </c>
      <c r="B20" s="6" t="s">
        <v>95</v>
      </c>
      <c r="C20" s="4" t="s">
        <v>96</v>
      </c>
      <c r="D20" s="4" t="s">
        <v>97</v>
      </c>
      <c r="E20" s="4" t="s">
        <v>98</v>
      </c>
      <c r="F20" s="5">
        <v>6.99E-6</v>
      </c>
      <c r="G20" s="5">
        <v>4.85E-5</v>
      </c>
      <c r="H20" s="3">
        <f t="shared" si="0"/>
        <v>4.314258261397736</v>
      </c>
      <c r="I20" s="4">
        <v>38</v>
      </c>
      <c r="J20" s="4" t="s">
        <v>99</v>
      </c>
    </row>
    <row r="21" spans="1:10" x14ac:dyDescent="0.35">
      <c r="A21" s="6" t="s">
        <v>11</v>
      </c>
      <c r="B21" s="6" t="s">
        <v>100</v>
      </c>
      <c r="C21" s="4" t="s">
        <v>101</v>
      </c>
      <c r="D21" s="4" t="s">
        <v>83</v>
      </c>
      <c r="E21" s="4" t="s">
        <v>102</v>
      </c>
      <c r="F21" s="5">
        <v>7.4100000000000002E-6</v>
      </c>
      <c r="G21" s="5">
        <v>4.8699999999999998E-5</v>
      </c>
      <c r="H21" s="3">
        <f t="shared" si="0"/>
        <v>4.3124710387853655</v>
      </c>
      <c r="I21" s="4">
        <v>28</v>
      </c>
      <c r="J21" s="4" t="s">
        <v>103</v>
      </c>
    </row>
    <row r="22" spans="1:10" x14ac:dyDescent="0.35">
      <c r="A22" s="6" t="s">
        <v>11</v>
      </c>
      <c r="B22" s="6" t="s">
        <v>104</v>
      </c>
      <c r="C22" s="4" t="s">
        <v>105</v>
      </c>
      <c r="D22" s="4" t="s">
        <v>106</v>
      </c>
      <c r="E22" s="4" t="s">
        <v>107</v>
      </c>
      <c r="F22" s="5">
        <v>1.19E-5</v>
      </c>
      <c r="G22" s="5">
        <v>7.4499999999999995E-5</v>
      </c>
      <c r="H22" s="3">
        <f t="shared" si="0"/>
        <v>4.1278437272517072</v>
      </c>
      <c r="I22" s="4">
        <v>15</v>
      </c>
      <c r="J22" s="4" t="s">
        <v>108</v>
      </c>
    </row>
    <row r="23" spans="1:10" x14ac:dyDescent="0.35">
      <c r="A23" s="6" t="s">
        <v>11</v>
      </c>
      <c r="B23" s="6" t="s">
        <v>109</v>
      </c>
      <c r="C23" s="4" t="s">
        <v>110</v>
      </c>
      <c r="D23" s="4" t="s">
        <v>39</v>
      </c>
      <c r="E23" s="4" t="s">
        <v>111</v>
      </c>
      <c r="F23" s="5">
        <v>1.2500000000000001E-5</v>
      </c>
      <c r="G23" s="5">
        <v>7.4599999999999997E-5</v>
      </c>
      <c r="H23" s="3">
        <f t="shared" si="0"/>
        <v>4.1272611725273309</v>
      </c>
      <c r="I23" s="4">
        <v>34</v>
      </c>
      <c r="J23" s="4" t="s">
        <v>112</v>
      </c>
    </row>
    <row r="24" spans="1:10" x14ac:dyDescent="0.35">
      <c r="A24" s="6" t="s">
        <v>11</v>
      </c>
      <c r="B24" s="6" t="s">
        <v>113</v>
      </c>
      <c r="C24" s="4" t="s">
        <v>114</v>
      </c>
      <c r="D24" s="4" t="s">
        <v>115</v>
      </c>
      <c r="E24" s="4" t="s">
        <v>116</v>
      </c>
      <c r="F24" s="5">
        <v>1.36E-5</v>
      </c>
      <c r="G24" s="5">
        <v>7.7200000000000006E-5</v>
      </c>
      <c r="H24" s="3">
        <f t="shared" si="0"/>
        <v>4.1123826996642636</v>
      </c>
      <c r="I24" s="4">
        <v>10</v>
      </c>
      <c r="J24" s="4" t="s">
        <v>117</v>
      </c>
    </row>
    <row r="25" spans="1:10" x14ac:dyDescent="0.35">
      <c r="A25" s="6" t="s">
        <v>11</v>
      </c>
      <c r="B25" s="6" t="s">
        <v>118</v>
      </c>
      <c r="C25" s="4" t="s">
        <v>119</v>
      </c>
      <c r="D25" s="4" t="s">
        <v>120</v>
      </c>
      <c r="E25" s="4" t="s">
        <v>121</v>
      </c>
      <c r="F25" s="5">
        <v>4.4400000000000002E-5</v>
      </c>
      <c r="G25" s="4">
        <v>2.41313E-4</v>
      </c>
      <c r="H25" s="3">
        <f t="shared" si="0"/>
        <v>3.6174192811737416</v>
      </c>
      <c r="I25" s="4">
        <v>32</v>
      </c>
      <c r="J25" s="4" t="s">
        <v>122</v>
      </c>
    </row>
    <row r="26" spans="1:10" x14ac:dyDescent="0.35">
      <c r="A26" s="6" t="s">
        <v>11</v>
      </c>
      <c r="B26" s="6" t="s">
        <v>123</v>
      </c>
      <c r="C26" s="4" t="s">
        <v>124</v>
      </c>
      <c r="D26" s="4" t="s">
        <v>39</v>
      </c>
      <c r="E26" s="4" t="s">
        <v>125</v>
      </c>
      <c r="F26" s="5">
        <v>4.6300000000000001E-5</v>
      </c>
      <c r="G26" s="4">
        <v>2.41313E-4</v>
      </c>
      <c r="H26" s="3">
        <f t="shared" si="0"/>
        <v>3.6174192811737416</v>
      </c>
      <c r="I26" s="4">
        <v>34</v>
      </c>
      <c r="J26" s="4" t="s">
        <v>126</v>
      </c>
    </row>
    <row r="27" spans="1:10" x14ac:dyDescent="0.35">
      <c r="A27" s="4" t="s">
        <v>11</v>
      </c>
      <c r="B27" s="4" t="s">
        <v>127</v>
      </c>
      <c r="C27" s="4" t="s">
        <v>128</v>
      </c>
      <c r="D27" s="4" t="s">
        <v>129</v>
      </c>
      <c r="E27" s="4" t="s">
        <v>130</v>
      </c>
      <c r="F27" s="4">
        <v>1.3815499999999999E-4</v>
      </c>
      <c r="G27" s="4">
        <v>6.9077500000000003E-4</v>
      </c>
      <c r="H27" s="3">
        <f t="shared" si="0"/>
        <v>3.1606633884735942</v>
      </c>
      <c r="I27" s="4">
        <v>20</v>
      </c>
      <c r="J27" s="4" t="s">
        <v>131</v>
      </c>
    </row>
    <row r="28" spans="1:10" x14ac:dyDescent="0.35">
      <c r="A28" s="4" t="s">
        <v>11</v>
      </c>
      <c r="B28" s="4" t="s">
        <v>132</v>
      </c>
      <c r="C28" s="4" t="s">
        <v>133</v>
      </c>
      <c r="D28" s="4" t="s">
        <v>134</v>
      </c>
      <c r="E28" s="4" t="s">
        <v>64</v>
      </c>
      <c r="F28" s="4">
        <v>1.50192E-4</v>
      </c>
      <c r="G28" s="4">
        <v>7.2207900000000004E-4</v>
      </c>
      <c r="H28" s="3">
        <f t="shared" si="0"/>
        <v>3.1414152852736064</v>
      </c>
      <c r="I28" s="4">
        <v>18</v>
      </c>
      <c r="J28" s="4" t="s">
        <v>135</v>
      </c>
    </row>
    <row r="29" spans="1:10" x14ac:dyDescent="0.35">
      <c r="A29" s="4" t="s">
        <v>11</v>
      </c>
      <c r="B29" s="4" t="s">
        <v>136</v>
      </c>
      <c r="C29" s="4" t="s">
        <v>137</v>
      </c>
      <c r="D29" s="4" t="s">
        <v>138</v>
      </c>
      <c r="E29" s="4" t="s">
        <v>139</v>
      </c>
      <c r="F29" s="4">
        <v>6.39749E-4</v>
      </c>
      <c r="G29" s="4">
        <v>2.9618000000000001E-3</v>
      </c>
      <c r="H29" s="3">
        <f t="shared" si="0"/>
        <v>2.5284442712128365</v>
      </c>
      <c r="I29" s="4">
        <v>41</v>
      </c>
      <c r="J29" s="4" t="s">
        <v>140</v>
      </c>
    </row>
    <row r="30" spans="1:10" x14ac:dyDescent="0.35">
      <c r="A30" s="4" t="s">
        <v>11</v>
      </c>
      <c r="B30" s="4" t="s">
        <v>141</v>
      </c>
      <c r="C30" s="4" t="s">
        <v>142</v>
      </c>
      <c r="D30" s="4" t="s">
        <v>143</v>
      </c>
      <c r="E30" s="4" t="s">
        <v>144</v>
      </c>
      <c r="F30" s="4">
        <v>9.9074600000000003E-4</v>
      </c>
      <c r="G30" s="4">
        <v>4.2704570000000001E-3</v>
      </c>
      <c r="H30" s="3">
        <f t="shared" si="0"/>
        <v>2.3695256467646368</v>
      </c>
      <c r="I30" s="4">
        <v>8</v>
      </c>
      <c r="J30" s="4" t="s">
        <v>145</v>
      </c>
    </row>
    <row r="31" spans="1:10" x14ac:dyDescent="0.35">
      <c r="A31" s="4" t="s">
        <v>11</v>
      </c>
      <c r="B31" s="4" t="s">
        <v>146</v>
      </c>
      <c r="C31" s="4" t="s">
        <v>147</v>
      </c>
      <c r="D31" s="4" t="s">
        <v>143</v>
      </c>
      <c r="E31" s="4" t="s">
        <v>144</v>
      </c>
      <c r="F31" s="4">
        <v>9.9074600000000003E-4</v>
      </c>
      <c r="G31" s="4">
        <v>4.2704570000000001E-3</v>
      </c>
      <c r="H31" s="3">
        <f t="shared" si="0"/>
        <v>2.3695256467646368</v>
      </c>
      <c r="I31" s="4">
        <v>8</v>
      </c>
      <c r="J31" s="4" t="s">
        <v>148</v>
      </c>
    </row>
    <row r="32" spans="1:10" x14ac:dyDescent="0.35">
      <c r="A32" s="4" t="s">
        <v>11</v>
      </c>
      <c r="B32" s="4" t="s">
        <v>149</v>
      </c>
      <c r="C32" s="4" t="s">
        <v>150</v>
      </c>
      <c r="D32" s="4" t="s">
        <v>78</v>
      </c>
      <c r="E32" s="4" t="s">
        <v>102</v>
      </c>
      <c r="F32" s="4">
        <v>1.0874140000000001E-3</v>
      </c>
      <c r="G32" s="4">
        <v>4.5308919999999999E-3</v>
      </c>
      <c r="H32" s="3">
        <f t="shared" si="0"/>
        <v>2.3438162896996597</v>
      </c>
      <c r="I32" s="4">
        <v>22</v>
      </c>
      <c r="J32" s="4" t="s">
        <v>151</v>
      </c>
    </row>
    <row r="33" spans="1:10" x14ac:dyDescent="0.35">
      <c r="A33" s="4" t="s">
        <v>11</v>
      </c>
      <c r="B33" s="4" t="s">
        <v>152</v>
      </c>
      <c r="C33" s="4" t="s">
        <v>153</v>
      </c>
      <c r="D33" s="4" t="s">
        <v>134</v>
      </c>
      <c r="E33" s="4" t="s">
        <v>154</v>
      </c>
      <c r="F33" s="4">
        <v>1.133963E-3</v>
      </c>
      <c r="G33" s="4">
        <v>4.5724310000000001E-3</v>
      </c>
      <c r="H33" s="3">
        <f t="shared" si="0"/>
        <v>2.3398528394973308</v>
      </c>
      <c r="I33" s="4">
        <v>18</v>
      </c>
      <c r="J33" s="4" t="s">
        <v>155</v>
      </c>
    </row>
    <row r="34" spans="1:10" x14ac:dyDescent="0.35">
      <c r="A34" s="4" t="s">
        <v>11</v>
      </c>
      <c r="B34" s="4" t="s">
        <v>156</v>
      </c>
      <c r="C34" s="4" t="s">
        <v>157</v>
      </c>
      <c r="D34" s="4" t="s">
        <v>158</v>
      </c>
      <c r="E34" s="4" t="s">
        <v>30</v>
      </c>
      <c r="F34" s="4">
        <v>1.3668529999999999E-3</v>
      </c>
      <c r="G34" s="4">
        <v>5.1774739999999996E-3</v>
      </c>
      <c r="H34" s="3">
        <f t="shared" si="0"/>
        <v>2.285882073349021</v>
      </c>
      <c r="I34" s="4">
        <v>17</v>
      </c>
      <c r="J34" s="4" t="s">
        <v>159</v>
      </c>
    </row>
    <row r="35" spans="1:10" x14ac:dyDescent="0.35">
      <c r="A35" s="4" t="s">
        <v>11</v>
      </c>
      <c r="B35" s="4" t="s">
        <v>160</v>
      </c>
      <c r="C35" s="4" t="s">
        <v>161</v>
      </c>
      <c r="D35" s="4" t="s">
        <v>158</v>
      </c>
      <c r="E35" s="4" t="s">
        <v>30</v>
      </c>
      <c r="F35" s="4">
        <v>1.3668529999999999E-3</v>
      </c>
      <c r="G35" s="4">
        <v>5.1774739999999996E-3</v>
      </c>
      <c r="H35" s="3">
        <f t="shared" si="0"/>
        <v>2.285882073349021</v>
      </c>
      <c r="I35" s="4">
        <v>17</v>
      </c>
      <c r="J35" s="4" t="s">
        <v>162</v>
      </c>
    </row>
    <row r="36" spans="1:10" x14ac:dyDescent="0.35">
      <c r="A36" s="4" t="s">
        <v>11</v>
      </c>
      <c r="B36" s="4" t="s">
        <v>163</v>
      </c>
      <c r="C36" s="4" t="s">
        <v>164</v>
      </c>
      <c r="D36" s="4" t="s">
        <v>165</v>
      </c>
      <c r="E36" s="4" t="s">
        <v>166</v>
      </c>
      <c r="F36" s="4">
        <v>2.2691669999999999E-3</v>
      </c>
      <c r="G36" s="4">
        <v>8.3425259999999994E-3</v>
      </c>
      <c r="H36" s="3">
        <f t="shared" si="0"/>
        <v>2.0787024311653561</v>
      </c>
      <c r="I36" s="4">
        <v>19</v>
      </c>
      <c r="J36" s="4" t="s">
        <v>167</v>
      </c>
    </row>
    <row r="37" spans="1:10" x14ac:dyDescent="0.35">
      <c r="A37" s="4" t="s">
        <v>11</v>
      </c>
      <c r="B37" s="4" t="s">
        <v>168</v>
      </c>
      <c r="C37" s="4" t="s">
        <v>169</v>
      </c>
      <c r="D37" s="4" t="s">
        <v>129</v>
      </c>
      <c r="E37" s="4" t="s">
        <v>170</v>
      </c>
      <c r="F37" s="4">
        <v>2.423485E-3</v>
      </c>
      <c r="G37" s="4">
        <v>8.6553050000000003E-3</v>
      </c>
      <c r="H37" s="3">
        <f t="shared" si="0"/>
        <v>2.0627176236310936</v>
      </c>
      <c r="I37" s="4">
        <v>20</v>
      </c>
      <c r="J37" s="4" t="s">
        <v>171</v>
      </c>
    </row>
    <row r="38" spans="1:10" x14ac:dyDescent="0.35">
      <c r="A38" s="4" t="s">
        <v>11</v>
      </c>
      <c r="B38" s="4" t="s">
        <v>172</v>
      </c>
      <c r="C38" s="4" t="s">
        <v>173</v>
      </c>
      <c r="D38" s="4" t="s">
        <v>174</v>
      </c>
      <c r="E38" s="4" t="s">
        <v>175</v>
      </c>
      <c r="F38" s="4">
        <v>2.5823579999999999E-3</v>
      </c>
      <c r="G38" s="4">
        <v>8.9665209999999999E-3</v>
      </c>
      <c r="H38" s="3">
        <f t="shared" si="0"/>
        <v>2.0473760300417965</v>
      </c>
      <c r="I38" s="4">
        <v>26</v>
      </c>
      <c r="J38" s="4" t="s">
        <v>176</v>
      </c>
    </row>
    <row r="39" spans="1:10" x14ac:dyDescent="0.35">
      <c r="A39" s="4" t="s">
        <v>11</v>
      </c>
      <c r="B39" s="4" t="s">
        <v>177</v>
      </c>
      <c r="C39" s="4" t="s">
        <v>178</v>
      </c>
      <c r="D39" s="4" t="s">
        <v>179</v>
      </c>
      <c r="E39" s="4" t="s">
        <v>180</v>
      </c>
      <c r="F39" s="4">
        <v>3.4792030000000002E-3</v>
      </c>
      <c r="G39" s="4">
        <v>1.1754063E-2</v>
      </c>
      <c r="H39" s="3">
        <f t="shared" si="0"/>
        <v>1.9298119858626412</v>
      </c>
      <c r="I39" s="4">
        <v>24</v>
      </c>
      <c r="J39" s="4" t="s">
        <v>181</v>
      </c>
    </row>
    <row r="40" spans="1:10" x14ac:dyDescent="0.35">
      <c r="A40" s="4" t="s">
        <v>11</v>
      </c>
      <c r="B40" s="4" t="s">
        <v>182</v>
      </c>
      <c r="C40" s="4" t="s">
        <v>183</v>
      </c>
      <c r="D40" s="4" t="s">
        <v>83</v>
      </c>
      <c r="E40" s="4" t="s">
        <v>184</v>
      </c>
      <c r="F40" s="4">
        <v>3.8406099999999999E-3</v>
      </c>
      <c r="G40" s="4">
        <v>1.2633587E-2</v>
      </c>
      <c r="H40" s="3">
        <f t="shared" si="0"/>
        <v>1.8984733245726266</v>
      </c>
      <c r="I40" s="4">
        <v>28</v>
      </c>
      <c r="J40" s="4" t="s">
        <v>185</v>
      </c>
    </row>
    <row r="41" spans="1:10" x14ac:dyDescent="0.35">
      <c r="A41" s="4" t="s">
        <v>11</v>
      </c>
      <c r="B41" s="4" t="s">
        <v>186</v>
      </c>
      <c r="C41" s="4" t="s">
        <v>187</v>
      </c>
      <c r="D41" s="4" t="s">
        <v>59</v>
      </c>
      <c r="E41" s="4" t="s">
        <v>188</v>
      </c>
      <c r="F41" s="4">
        <v>7.1996600000000001E-3</v>
      </c>
      <c r="G41" s="4">
        <v>2.3075832000000001E-2</v>
      </c>
      <c r="H41" s="3">
        <f t="shared" si="0"/>
        <v>1.6368426315157045</v>
      </c>
      <c r="I41" s="4">
        <v>14</v>
      </c>
      <c r="J41" s="4" t="s">
        <v>189</v>
      </c>
    </row>
    <row r="42" spans="1:10" x14ac:dyDescent="0.35">
      <c r="A42" s="4" t="s">
        <v>11</v>
      </c>
      <c r="B42" s="4" t="s">
        <v>190</v>
      </c>
      <c r="C42" s="4" t="s">
        <v>191</v>
      </c>
      <c r="D42" s="4" t="s">
        <v>192</v>
      </c>
      <c r="E42" s="4" t="s">
        <v>193</v>
      </c>
      <c r="F42" s="4">
        <v>8.3614150000000005E-3</v>
      </c>
      <c r="G42" s="4">
        <v>2.6129421999999999E-2</v>
      </c>
      <c r="H42" s="3">
        <f t="shared" si="0"/>
        <v>1.5828701970459966</v>
      </c>
      <c r="I42" s="4">
        <v>37</v>
      </c>
      <c r="J42" s="4" t="s">
        <v>194</v>
      </c>
    </row>
    <row r="43" spans="1:10" x14ac:dyDescent="0.35">
      <c r="A43" s="4" t="s">
        <v>11</v>
      </c>
      <c r="B43" s="4" t="s">
        <v>195</v>
      </c>
      <c r="C43" s="4" t="s">
        <v>196</v>
      </c>
      <c r="D43" s="4" t="s">
        <v>143</v>
      </c>
      <c r="E43" s="4" t="s">
        <v>197</v>
      </c>
      <c r="F43" s="4">
        <v>9.5650140000000002E-3</v>
      </c>
      <c r="G43" s="4">
        <v>2.9161626999999999E-2</v>
      </c>
      <c r="H43" s="3">
        <f t="shared" si="0"/>
        <v>1.5351882493043276</v>
      </c>
      <c r="I43" s="4">
        <v>8</v>
      </c>
      <c r="J43" s="4" t="s">
        <v>198</v>
      </c>
    </row>
    <row r="44" spans="1:10" x14ac:dyDescent="0.35">
      <c r="A44" s="4" t="s">
        <v>11</v>
      </c>
      <c r="B44" s="4" t="s">
        <v>199</v>
      </c>
      <c r="C44" s="4" t="s">
        <v>200</v>
      </c>
      <c r="D44" s="4" t="s">
        <v>201</v>
      </c>
      <c r="E44" s="4" t="s">
        <v>144</v>
      </c>
      <c r="F44" s="4">
        <v>1.2104373999999999E-2</v>
      </c>
      <c r="G44" s="4">
        <v>3.6024924E-2</v>
      </c>
      <c r="H44" s="3">
        <f t="shared" si="0"/>
        <v>1.4433969267225903</v>
      </c>
      <c r="I44" s="4">
        <v>6</v>
      </c>
      <c r="J44" s="4" t="s">
        <v>2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12483-21BA-4004-A392-2B9B43E62B88}">
  <dimension ref="A1:J47"/>
  <sheetViews>
    <sheetView topLeftCell="A19" workbookViewId="0">
      <selection activeCell="H2" sqref="H2:H3"/>
    </sheetView>
  </sheetViews>
  <sheetFormatPr defaultRowHeight="14.5" x14ac:dyDescent="0.35"/>
  <cols>
    <col min="2" max="2" width="10.6328125" customWidth="1"/>
    <col min="3" max="3" width="44.08984375" customWidth="1"/>
    <col min="4" max="4" width="9.90625" customWidth="1"/>
    <col min="8" max="8" width="11.54296875" customWidth="1"/>
  </cols>
  <sheetData>
    <row r="1" spans="1:10" x14ac:dyDescent="0.35">
      <c r="A1" s="1" t="s">
        <v>0</v>
      </c>
    </row>
    <row r="2" spans="1:10" x14ac:dyDescent="0.3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2" t="s">
        <v>8</v>
      </c>
      <c r="I2" s="4" t="s">
        <v>9</v>
      </c>
      <c r="J2" s="4" t="s">
        <v>10</v>
      </c>
    </row>
    <row r="3" spans="1:10" x14ac:dyDescent="0.35">
      <c r="A3" s="4" t="s">
        <v>11</v>
      </c>
      <c r="B3" s="4" t="s">
        <v>17</v>
      </c>
      <c r="C3" s="4" t="s">
        <v>18</v>
      </c>
      <c r="D3" s="4" t="s">
        <v>203</v>
      </c>
      <c r="E3" s="4" t="s">
        <v>20</v>
      </c>
      <c r="F3" s="5">
        <v>1.34670545707E-52</v>
      </c>
      <c r="G3" s="5">
        <v>1.6699147667700001E-50</v>
      </c>
      <c r="H3" s="3">
        <f>-LOG10(G3)</f>
        <v>49.777305694880027</v>
      </c>
      <c r="I3" s="4">
        <v>509</v>
      </c>
      <c r="J3" s="4" t="s">
        <v>204</v>
      </c>
    </row>
    <row r="4" spans="1:10" x14ac:dyDescent="0.35">
      <c r="A4" s="4" t="s">
        <v>11</v>
      </c>
      <c r="B4" s="4" t="s">
        <v>12</v>
      </c>
      <c r="C4" s="4" t="s">
        <v>13</v>
      </c>
      <c r="D4" s="4" t="s">
        <v>205</v>
      </c>
      <c r="E4" s="4" t="s">
        <v>15</v>
      </c>
      <c r="F4" s="5">
        <v>2.4153812693299998E-38</v>
      </c>
      <c r="G4" s="5">
        <v>1.4975363869800001E-36</v>
      </c>
      <c r="H4" s="3">
        <f t="shared" ref="H4:H47" si="0">-LOG10(G4)</f>
        <v>35.824622616369275</v>
      </c>
      <c r="I4" s="4">
        <v>315</v>
      </c>
      <c r="J4" s="4" t="s">
        <v>206</v>
      </c>
    </row>
    <row r="5" spans="1:10" x14ac:dyDescent="0.35">
      <c r="A5" s="4" t="s">
        <v>11</v>
      </c>
      <c r="B5" s="4" t="s">
        <v>177</v>
      </c>
      <c r="C5" s="4" t="s">
        <v>178</v>
      </c>
      <c r="D5" s="4" t="s">
        <v>207</v>
      </c>
      <c r="E5" s="4" t="s">
        <v>180</v>
      </c>
      <c r="F5" s="5">
        <v>1.29271164427E-17</v>
      </c>
      <c r="G5" s="5">
        <v>5.34320812965E-16</v>
      </c>
      <c r="H5" s="3">
        <f t="shared" si="0"/>
        <v>15.272197908767112</v>
      </c>
      <c r="I5" s="4">
        <v>49</v>
      </c>
      <c r="J5" s="4" t="s">
        <v>208</v>
      </c>
    </row>
    <row r="6" spans="1:10" x14ac:dyDescent="0.35">
      <c r="A6" s="4" t="s">
        <v>11</v>
      </c>
      <c r="B6" s="4" t="s">
        <v>209</v>
      </c>
      <c r="C6" s="4" t="s">
        <v>210</v>
      </c>
      <c r="D6" s="4" t="s">
        <v>211</v>
      </c>
      <c r="E6" s="4" t="s">
        <v>212</v>
      </c>
      <c r="F6" s="5">
        <v>3.2223925026800003E-13</v>
      </c>
      <c r="G6" s="5">
        <v>9.9894167582999999E-12</v>
      </c>
      <c r="H6" s="3">
        <f t="shared" si="0"/>
        <v>11.000459867734611</v>
      </c>
      <c r="I6" s="4">
        <v>25</v>
      </c>
      <c r="J6" s="4" t="s">
        <v>213</v>
      </c>
    </row>
    <row r="7" spans="1:10" x14ac:dyDescent="0.35">
      <c r="A7" s="4" t="s">
        <v>11</v>
      </c>
      <c r="B7" s="4" t="s">
        <v>66</v>
      </c>
      <c r="C7" s="4" t="s">
        <v>67</v>
      </c>
      <c r="D7" s="4" t="s">
        <v>214</v>
      </c>
      <c r="E7" s="4" t="s">
        <v>69</v>
      </c>
      <c r="F7" s="5">
        <v>6.5871922927800001E-9</v>
      </c>
      <c r="G7" s="5">
        <v>1.6336236886100001E-7</v>
      </c>
      <c r="H7" s="3">
        <f t="shared" si="0"/>
        <v>6.7868479776579873</v>
      </c>
      <c r="I7" s="4">
        <v>57</v>
      </c>
      <c r="J7" s="4" t="s">
        <v>215</v>
      </c>
    </row>
    <row r="8" spans="1:10" x14ac:dyDescent="0.35">
      <c r="A8" s="4" t="s">
        <v>11</v>
      </c>
      <c r="B8" s="4" t="s">
        <v>52</v>
      </c>
      <c r="C8" s="4" t="s">
        <v>53</v>
      </c>
      <c r="D8" s="4" t="s">
        <v>216</v>
      </c>
      <c r="E8" s="4" t="s">
        <v>55</v>
      </c>
      <c r="F8" s="5">
        <v>1.28033686444E-8</v>
      </c>
      <c r="G8" s="5">
        <v>2.6460295198400001E-7</v>
      </c>
      <c r="H8" s="3">
        <f t="shared" si="0"/>
        <v>6.577405315011668</v>
      </c>
      <c r="I8" s="4">
        <v>73</v>
      </c>
      <c r="J8" s="4" t="s">
        <v>217</v>
      </c>
    </row>
    <row r="9" spans="1:10" x14ac:dyDescent="0.35">
      <c r="A9" s="4" t="s">
        <v>11</v>
      </c>
      <c r="B9" s="4" t="s">
        <v>22</v>
      </c>
      <c r="C9" s="4" t="s">
        <v>23</v>
      </c>
      <c r="D9" s="4" t="s">
        <v>218</v>
      </c>
      <c r="E9" s="4" t="s">
        <v>25</v>
      </c>
      <c r="F9" s="5">
        <v>6.0531179289199999E-8</v>
      </c>
      <c r="G9" s="5">
        <v>1.0253432305199999E-6</v>
      </c>
      <c r="H9" s="3">
        <f t="shared" si="0"/>
        <v>5.9891307315166564</v>
      </c>
      <c r="I9" s="4">
        <v>53</v>
      </c>
      <c r="J9" s="4" t="s">
        <v>219</v>
      </c>
    </row>
    <row r="10" spans="1:10" x14ac:dyDescent="0.35">
      <c r="A10" s="4" t="s">
        <v>11</v>
      </c>
      <c r="B10" s="4" t="s">
        <v>95</v>
      </c>
      <c r="C10" s="4" t="s">
        <v>96</v>
      </c>
      <c r="D10" s="4" t="s">
        <v>220</v>
      </c>
      <c r="E10" s="4" t="s">
        <v>98</v>
      </c>
      <c r="F10" s="5">
        <v>6.6151176162399997E-8</v>
      </c>
      <c r="G10" s="5">
        <v>1.0253432305199999E-6</v>
      </c>
      <c r="H10" s="3">
        <f t="shared" si="0"/>
        <v>5.9891307315166564</v>
      </c>
      <c r="I10" s="4">
        <v>36</v>
      </c>
      <c r="J10" s="4" t="s">
        <v>221</v>
      </c>
    </row>
    <row r="11" spans="1:10" x14ac:dyDescent="0.35">
      <c r="A11" s="4" t="s">
        <v>11</v>
      </c>
      <c r="B11" s="4" t="s">
        <v>86</v>
      </c>
      <c r="C11" s="4" t="s">
        <v>87</v>
      </c>
      <c r="D11" s="4" t="s">
        <v>222</v>
      </c>
      <c r="E11" s="4" t="s">
        <v>89</v>
      </c>
      <c r="F11" s="5">
        <v>7.5007753500200004E-8</v>
      </c>
      <c r="G11" s="5">
        <v>1.0334401593400001E-6</v>
      </c>
      <c r="H11" s="3">
        <f t="shared" si="0"/>
        <v>5.9857146658396339</v>
      </c>
      <c r="I11" s="4">
        <v>37</v>
      </c>
      <c r="J11" s="4" t="s">
        <v>223</v>
      </c>
    </row>
    <row r="12" spans="1:10" x14ac:dyDescent="0.35">
      <c r="A12" s="4" t="s">
        <v>11</v>
      </c>
      <c r="B12" s="4" t="s">
        <v>42</v>
      </c>
      <c r="C12" s="4" t="s">
        <v>43</v>
      </c>
      <c r="D12" s="4" t="s">
        <v>224</v>
      </c>
      <c r="E12" s="4" t="s">
        <v>45</v>
      </c>
      <c r="F12" s="5">
        <v>1.8604573356000001E-7</v>
      </c>
      <c r="G12" s="5">
        <v>2.30696709615E-6</v>
      </c>
      <c r="H12" s="3">
        <f t="shared" si="0"/>
        <v>5.6369585996975431</v>
      </c>
      <c r="I12" s="4">
        <v>69</v>
      </c>
      <c r="J12" s="4" t="s">
        <v>225</v>
      </c>
    </row>
    <row r="13" spans="1:10" x14ac:dyDescent="0.35">
      <c r="A13" s="4" t="s">
        <v>11</v>
      </c>
      <c r="B13" s="4" t="s">
        <v>47</v>
      </c>
      <c r="C13" s="4" t="s">
        <v>48</v>
      </c>
      <c r="D13" s="4" t="s">
        <v>226</v>
      </c>
      <c r="E13" s="4" t="s">
        <v>50</v>
      </c>
      <c r="F13" s="5">
        <v>4.2378834573900003E-7</v>
      </c>
      <c r="G13" s="5">
        <v>4.7772504428799999E-6</v>
      </c>
      <c r="H13" s="3">
        <f t="shared" si="0"/>
        <v>5.3208219906383984</v>
      </c>
      <c r="I13" s="4">
        <v>19</v>
      </c>
      <c r="J13" s="4" t="s">
        <v>227</v>
      </c>
    </row>
    <row r="14" spans="1:10" x14ac:dyDescent="0.35">
      <c r="A14" s="4" t="s">
        <v>11</v>
      </c>
      <c r="B14" s="4" t="s">
        <v>32</v>
      </c>
      <c r="C14" s="4" t="s">
        <v>33</v>
      </c>
      <c r="D14" s="4" t="s">
        <v>228</v>
      </c>
      <c r="E14" s="4" t="s">
        <v>35</v>
      </c>
      <c r="F14" s="5">
        <v>2.4175977276599999E-6</v>
      </c>
      <c r="G14" s="5">
        <v>2.49818431858E-5</v>
      </c>
      <c r="H14" s="3">
        <f t="shared" si="0"/>
        <v>4.6023755220911458</v>
      </c>
      <c r="I14" s="4">
        <v>63</v>
      </c>
      <c r="J14" s="4" t="s">
        <v>229</v>
      </c>
    </row>
    <row r="15" spans="1:10" x14ac:dyDescent="0.35">
      <c r="A15" s="4" t="s">
        <v>11</v>
      </c>
      <c r="B15" s="4" t="s">
        <v>109</v>
      </c>
      <c r="C15" s="4" t="s">
        <v>110</v>
      </c>
      <c r="D15" s="4" t="s">
        <v>230</v>
      </c>
      <c r="E15" s="4" t="s">
        <v>111</v>
      </c>
      <c r="F15" s="5">
        <v>4.2821982344700004E-6</v>
      </c>
      <c r="G15" s="5">
        <v>4.0845583159600002E-5</v>
      </c>
      <c r="H15" s="3">
        <f t="shared" si="0"/>
        <v>4.38885489906112</v>
      </c>
      <c r="I15" s="4">
        <v>29</v>
      </c>
      <c r="J15" s="4" t="s">
        <v>231</v>
      </c>
    </row>
    <row r="16" spans="1:10" x14ac:dyDescent="0.35">
      <c r="A16" s="4" t="s">
        <v>11</v>
      </c>
      <c r="B16" s="4" t="s">
        <v>27</v>
      </c>
      <c r="C16" s="4" t="s">
        <v>28</v>
      </c>
      <c r="D16" s="4" t="s">
        <v>226</v>
      </c>
      <c r="E16" s="4" t="s">
        <v>30</v>
      </c>
      <c r="F16" s="5">
        <v>6.1309499010800002E-6</v>
      </c>
      <c r="G16" s="5">
        <v>5.4302699123899997E-5</v>
      </c>
      <c r="H16" s="3">
        <f t="shared" si="0"/>
        <v>4.2651785832015268</v>
      </c>
      <c r="I16" s="4">
        <v>19</v>
      </c>
      <c r="J16" s="4" t="s">
        <v>232</v>
      </c>
    </row>
    <row r="17" spans="1:10" x14ac:dyDescent="0.35">
      <c r="A17" s="4" t="s">
        <v>11</v>
      </c>
      <c r="B17" s="4" t="s">
        <v>81</v>
      </c>
      <c r="C17" s="4" t="s">
        <v>82</v>
      </c>
      <c r="D17" s="4" t="s">
        <v>233</v>
      </c>
      <c r="E17" s="4" t="s">
        <v>84</v>
      </c>
      <c r="F17" s="5">
        <v>7.3270298061000001E-6</v>
      </c>
      <c r="G17" s="5">
        <v>6.0570113063799999E-5</v>
      </c>
      <c r="H17" s="3">
        <f t="shared" si="0"/>
        <v>4.2177416156558563</v>
      </c>
      <c r="I17" s="4">
        <v>22</v>
      </c>
      <c r="J17" s="4" t="s">
        <v>234</v>
      </c>
    </row>
    <row r="18" spans="1:10" x14ac:dyDescent="0.35">
      <c r="A18" s="4" t="s">
        <v>11</v>
      </c>
      <c r="B18" s="4" t="s">
        <v>235</v>
      </c>
      <c r="C18" s="4" t="s">
        <v>236</v>
      </c>
      <c r="D18" s="4" t="s">
        <v>207</v>
      </c>
      <c r="E18" s="4" t="s">
        <v>237</v>
      </c>
      <c r="F18" s="5">
        <v>1.7996089142200002E-5</v>
      </c>
      <c r="G18" s="4">
        <v>1.3946969085200001E-4</v>
      </c>
      <c r="H18" s="3">
        <f t="shared" si="0"/>
        <v>3.855520161751723</v>
      </c>
      <c r="I18" s="4">
        <v>49</v>
      </c>
      <c r="J18" s="4" t="s">
        <v>238</v>
      </c>
    </row>
    <row r="19" spans="1:10" x14ac:dyDescent="0.35">
      <c r="A19" s="4" t="s">
        <v>11</v>
      </c>
      <c r="B19" s="4" t="s">
        <v>136</v>
      </c>
      <c r="C19" s="4" t="s">
        <v>137</v>
      </c>
      <c r="D19" s="4" t="s">
        <v>222</v>
      </c>
      <c r="E19" s="4" t="s">
        <v>139</v>
      </c>
      <c r="F19" s="5">
        <v>3.4461983081500002E-5</v>
      </c>
      <c r="G19" s="4">
        <v>2.45612999645E-4</v>
      </c>
      <c r="H19" s="3">
        <f t="shared" si="0"/>
        <v>3.6097486508668539</v>
      </c>
      <c r="I19" s="4">
        <v>37</v>
      </c>
      <c r="J19" s="4" t="s">
        <v>239</v>
      </c>
    </row>
    <row r="20" spans="1:10" x14ac:dyDescent="0.35">
      <c r="A20" s="4" t="s">
        <v>11</v>
      </c>
      <c r="B20" s="4" t="s">
        <v>37</v>
      </c>
      <c r="C20" s="4" t="s">
        <v>38</v>
      </c>
      <c r="D20" s="4" t="s">
        <v>226</v>
      </c>
      <c r="E20" s="4" t="s">
        <v>40</v>
      </c>
      <c r="F20" s="5">
        <v>3.56534999484E-5</v>
      </c>
      <c r="G20" s="4">
        <v>2.45612999645E-4</v>
      </c>
      <c r="H20" s="3">
        <f t="shared" si="0"/>
        <v>3.6097486508668539</v>
      </c>
      <c r="I20" s="4">
        <v>19</v>
      </c>
      <c r="J20" s="4" t="s">
        <v>240</v>
      </c>
    </row>
    <row r="21" spans="1:10" x14ac:dyDescent="0.35">
      <c r="A21" s="4" t="s">
        <v>11</v>
      </c>
      <c r="B21" s="4" t="s">
        <v>71</v>
      </c>
      <c r="C21" s="4" t="s">
        <v>72</v>
      </c>
      <c r="D21" s="4" t="s">
        <v>241</v>
      </c>
      <c r="E21" s="4" t="s">
        <v>74</v>
      </c>
      <c r="F21" s="5">
        <v>5.5867109875900003E-5</v>
      </c>
      <c r="G21" s="4">
        <v>3.6460640129500001E-4</v>
      </c>
      <c r="H21" s="3">
        <f t="shared" si="0"/>
        <v>3.4381757108245119</v>
      </c>
      <c r="I21" s="4">
        <v>11</v>
      </c>
      <c r="J21" s="4" t="s">
        <v>242</v>
      </c>
    </row>
    <row r="22" spans="1:10" x14ac:dyDescent="0.35">
      <c r="A22" s="4" t="s">
        <v>11</v>
      </c>
      <c r="B22" s="4" t="s">
        <v>243</v>
      </c>
      <c r="C22" s="4" t="s">
        <v>244</v>
      </c>
      <c r="D22" s="4" t="s">
        <v>245</v>
      </c>
      <c r="E22" s="4" t="s">
        <v>246</v>
      </c>
      <c r="F22" s="5">
        <v>5.9953189825300003E-5</v>
      </c>
      <c r="G22" s="4">
        <v>3.7170977691699999E-4</v>
      </c>
      <c r="H22" s="3">
        <f t="shared" si="0"/>
        <v>3.4297960156993734</v>
      </c>
      <c r="I22" s="4">
        <v>24</v>
      </c>
      <c r="J22" s="4" t="s">
        <v>247</v>
      </c>
    </row>
    <row r="23" spans="1:10" x14ac:dyDescent="0.35">
      <c r="A23" s="4" t="s">
        <v>11</v>
      </c>
      <c r="B23" s="4" t="s">
        <v>127</v>
      </c>
      <c r="C23" s="4" t="s">
        <v>128</v>
      </c>
      <c r="D23" s="4" t="s">
        <v>248</v>
      </c>
      <c r="E23" s="4" t="s">
        <v>130</v>
      </c>
      <c r="F23" s="5">
        <v>8.6022772547000002E-5</v>
      </c>
      <c r="G23" s="4">
        <v>5.0794399027799997E-4</v>
      </c>
      <c r="H23" s="3">
        <f t="shared" si="0"/>
        <v>3.2941841736496658</v>
      </c>
      <c r="I23" s="4">
        <v>17</v>
      </c>
      <c r="J23" s="4" t="s">
        <v>249</v>
      </c>
    </row>
    <row r="24" spans="1:10" x14ac:dyDescent="0.35">
      <c r="A24" s="4" t="s">
        <v>11</v>
      </c>
      <c r="B24" s="4" t="s">
        <v>57</v>
      </c>
      <c r="C24" s="4" t="s">
        <v>58</v>
      </c>
      <c r="D24" s="4" t="s">
        <v>250</v>
      </c>
      <c r="E24" s="4" t="s">
        <v>60</v>
      </c>
      <c r="F24" s="4">
        <v>1.04115157806E-4</v>
      </c>
      <c r="G24" s="4">
        <v>5.8683088945100004E-4</v>
      </c>
      <c r="H24" s="3">
        <f t="shared" si="0"/>
        <v>3.2314870339476345</v>
      </c>
      <c r="I24" s="4">
        <v>9</v>
      </c>
      <c r="J24" s="4" t="s">
        <v>251</v>
      </c>
    </row>
    <row r="25" spans="1:10" x14ac:dyDescent="0.35">
      <c r="A25" s="4" t="s">
        <v>11</v>
      </c>
      <c r="B25" s="4" t="s">
        <v>62</v>
      </c>
      <c r="C25" s="4" t="s">
        <v>63</v>
      </c>
      <c r="D25" s="4" t="s">
        <v>252</v>
      </c>
      <c r="E25" s="4" t="s">
        <v>64</v>
      </c>
      <c r="F25" s="4">
        <v>1.43750966218E-4</v>
      </c>
      <c r="G25" s="4">
        <v>7.7500520917499996E-4</v>
      </c>
      <c r="H25" s="3">
        <f t="shared" si="0"/>
        <v>3.1106953783861351</v>
      </c>
      <c r="I25" s="4">
        <v>15</v>
      </c>
      <c r="J25" s="4" t="s">
        <v>253</v>
      </c>
    </row>
    <row r="26" spans="1:10" x14ac:dyDescent="0.35">
      <c r="A26" s="4" t="s">
        <v>11</v>
      </c>
      <c r="B26" s="4" t="s">
        <v>254</v>
      </c>
      <c r="C26" s="4" t="s">
        <v>255</v>
      </c>
      <c r="D26" s="4" t="s">
        <v>256</v>
      </c>
      <c r="E26" s="4" t="s">
        <v>257</v>
      </c>
      <c r="F26" s="4">
        <v>1.77155851128E-4</v>
      </c>
      <c r="G26" s="4">
        <v>9.1530523082799999E-4</v>
      </c>
      <c r="H26" s="3">
        <f t="shared" si="0"/>
        <v>3.0384340557049634</v>
      </c>
      <c r="I26" s="4">
        <v>21</v>
      </c>
      <c r="J26" s="4" t="s">
        <v>258</v>
      </c>
    </row>
    <row r="27" spans="1:10" x14ac:dyDescent="0.35">
      <c r="A27" s="4" t="s">
        <v>11</v>
      </c>
      <c r="B27" s="4" t="s">
        <v>259</v>
      </c>
      <c r="C27" s="4" t="s">
        <v>260</v>
      </c>
      <c r="D27" s="4" t="s">
        <v>261</v>
      </c>
      <c r="E27" s="4" t="s">
        <v>262</v>
      </c>
      <c r="F27" s="4">
        <v>2.9816061166900001E-4</v>
      </c>
      <c r="G27" s="4">
        <v>1.47887663388E-3</v>
      </c>
      <c r="H27" s="3">
        <f t="shared" si="0"/>
        <v>2.8300680528183757</v>
      </c>
      <c r="I27" s="4">
        <v>50</v>
      </c>
      <c r="J27" s="4" t="s">
        <v>263</v>
      </c>
    </row>
    <row r="28" spans="1:10" x14ac:dyDescent="0.35">
      <c r="A28" s="4" t="s">
        <v>11</v>
      </c>
      <c r="B28" s="4" t="s">
        <v>264</v>
      </c>
      <c r="C28" s="4" t="s">
        <v>265</v>
      </c>
      <c r="D28" s="4" t="s">
        <v>266</v>
      </c>
      <c r="E28" s="4" t="s">
        <v>267</v>
      </c>
      <c r="F28" s="4">
        <v>4.9285505138800003E-4</v>
      </c>
      <c r="G28" s="4">
        <v>2.335698165E-3</v>
      </c>
      <c r="H28" s="3">
        <f t="shared" si="0"/>
        <v>2.6315832804570918</v>
      </c>
      <c r="I28" s="4">
        <v>12</v>
      </c>
      <c r="J28" s="4" t="s">
        <v>268</v>
      </c>
    </row>
    <row r="29" spans="1:10" x14ac:dyDescent="0.35">
      <c r="A29" s="4" t="s">
        <v>11</v>
      </c>
      <c r="B29" s="4" t="s">
        <v>91</v>
      </c>
      <c r="C29" s="4" t="s">
        <v>92</v>
      </c>
      <c r="D29" s="4" t="s">
        <v>269</v>
      </c>
      <c r="E29" s="4" t="s">
        <v>93</v>
      </c>
      <c r="F29" s="4">
        <v>5.0857943915399995E-4</v>
      </c>
      <c r="G29" s="4">
        <v>2.335698165E-3</v>
      </c>
      <c r="H29" s="3">
        <f t="shared" si="0"/>
        <v>2.6315832804570918</v>
      </c>
      <c r="I29" s="4">
        <v>27</v>
      </c>
      <c r="J29" s="4" t="s">
        <v>270</v>
      </c>
    </row>
    <row r="30" spans="1:10" x14ac:dyDescent="0.35">
      <c r="A30" s="4" t="s">
        <v>11</v>
      </c>
      <c r="B30" s="4" t="s">
        <v>113</v>
      </c>
      <c r="C30" s="4" t="s">
        <v>114</v>
      </c>
      <c r="D30" s="4" t="s">
        <v>271</v>
      </c>
      <c r="E30" s="4" t="s">
        <v>116</v>
      </c>
      <c r="F30" s="4">
        <v>1.2054047325199999E-3</v>
      </c>
      <c r="G30" s="4">
        <v>5.33822095832E-3</v>
      </c>
      <c r="H30" s="3">
        <f t="shared" si="0"/>
        <v>2.2726034539668172</v>
      </c>
      <c r="I30" s="4">
        <v>6</v>
      </c>
      <c r="J30" s="4" t="s">
        <v>272</v>
      </c>
    </row>
    <row r="31" spans="1:10" x14ac:dyDescent="0.35">
      <c r="A31" s="4" t="s">
        <v>11</v>
      </c>
      <c r="B31" s="4" t="s">
        <v>273</v>
      </c>
      <c r="C31" s="4" t="s">
        <v>274</v>
      </c>
      <c r="D31" s="4" t="s">
        <v>266</v>
      </c>
      <c r="E31" s="4" t="s">
        <v>275</v>
      </c>
      <c r="F31" s="4">
        <v>2.0420566127900002E-3</v>
      </c>
      <c r="G31" s="4">
        <v>8.7315524132899995E-3</v>
      </c>
      <c r="H31" s="3">
        <f t="shared" si="0"/>
        <v>2.0589085346922156</v>
      </c>
      <c r="I31" s="4">
        <v>12</v>
      </c>
      <c r="J31" s="4" t="s">
        <v>276</v>
      </c>
    </row>
    <row r="32" spans="1:10" x14ac:dyDescent="0.35">
      <c r="A32" s="4" t="s">
        <v>11</v>
      </c>
      <c r="B32" s="4" t="s">
        <v>277</v>
      </c>
      <c r="C32" s="4" t="s">
        <v>278</v>
      </c>
      <c r="D32" s="4" t="s">
        <v>279</v>
      </c>
      <c r="E32" s="4" t="s">
        <v>280</v>
      </c>
      <c r="F32" s="4">
        <v>2.6028902232399999E-3</v>
      </c>
      <c r="G32" s="4">
        <v>1.07586129227E-2</v>
      </c>
      <c r="H32" s="3">
        <f t="shared" si="0"/>
        <v>1.9682437174102014</v>
      </c>
      <c r="I32" s="4">
        <v>10</v>
      </c>
      <c r="J32" s="4" t="s">
        <v>281</v>
      </c>
    </row>
    <row r="33" spans="1:10" x14ac:dyDescent="0.35">
      <c r="A33" s="4" t="s">
        <v>11</v>
      </c>
      <c r="B33" s="4" t="s">
        <v>190</v>
      </c>
      <c r="C33" s="4" t="s">
        <v>191</v>
      </c>
      <c r="D33" s="4" t="s">
        <v>282</v>
      </c>
      <c r="E33" s="4" t="s">
        <v>193</v>
      </c>
      <c r="F33" s="4">
        <v>3.105635718E-3</v>
      </c>
      <c r="G33" s="4">
        <v>1.2422542872E-2</v>
      </c>
      <c r="H33" s="3">
        <f t="shared" si="0"/>
        <v>1.9057894957664989</v>
      </c>
      <c r="I33" s="4">
        <v>31</v>
      </c>
      <c r="J33" s="4" t="s">
        <v>283</v>
      </c>
    </row>
    <row r="34" spans="1:10" x14ac:dyDescent="0.35">
      <c r="A34" s="4" t="s">
        <v>11</v>
      </c>
      <c r="B34" s="4" t="s">
        <v>146</v>
      </c>
      <c r="C34" s="4" t="s">
        <v>147</v>
      </c>
      <c r="D34" s="4" t="s">
        <v>271</v>
      </c>
      <c r="E34" s="4" t="s">
        <v>144</v>
      </c>
      <c r="F34" s="4">
        <v>3.2935429293199999E-3</v>
      </c>
      <c r="G34" s="4">
        <v>1.2706782904E-2</v>
      </c>
      <c r="H34" s="3">
        <f t="shared" si="0"/>
        <v>1.8959643899568182</v>
      </c>
      <c r="I34" s="4">
        <v>6</v>
      </c>
      <c r="J34" s="4" t="s">
        <v>284</v>
      </c>
    </row>
    <row r="35" spans="1:10" x14ac:dyDescent="0.35">
      <c r="A35" s="4" t="s">
        <v>11</v>
      </c>
      <c r="B35" s="4" t="s">
        <v>163</v>
      </c>
      <c r="C35" s="4" t="s">
        <v>164</v>
      </c>
      <c r="D35" s="4" t="s">
        <v>252</v>
      </c>
      <c r="E35" s="4" t="s">
        <v>166</v>
      </c>
      <c r="F35" s="4">
        <v>3.3816438373499998E-3</v>
      </c>
      <c r="G35" s="4">
        <v>1.2706782904E-2</v>
      </c>
      <c r="H35" s="3">
        <f t="shared" si="0"/>
        <v>1.8959643899568182</v>
      </c>
      <c r="I35" s="4">
        <v>15</v>
      </c>
      <c r="J35" s="4" t="s">
        <v>285</v>
      </c>
    </row>
    <row r="36" spans="1:10" x14ac:dyDescent="0.35">
      <c r="A36" s="4" t="s">
        <v>11</v>
      </c>
      <c r="B36" s="4" t="s">
        <v>286</v>
      </c>
      <c r="C36" s="4" t="s">
        <v>287</v>
      </c>
      <c r="D36" s="4" t="s">
        <v>248</v>
      </c>
      <c r="E36" s="4" t="s">
        <v>288</v>
      </c>
      <c r="F36" s="4">
        <v>3.9744030562099998E-3</v>
      </c>
      <c r="G36" s="4">
        <v>1.44948817344E-2</v>
      </c>
      <c r="H36" s="3">
        <f t="shared" si="0"/>
        <v>1.8387853237589329</v>
      </c>
      <c r="I36" s="4">
        <v>17</v>
      </c>
      <c r="J36" s="4" t="s">
        <v>289</v>
      </c>
    </row>
    <row r="37" spans="1:10" x14ac:dyDescent="0.35">
      <c r="A37" s="4" t="s">
        <v>11</v>
      </c>
      <c r="B37" s="4" t="s">
        <v>168</v>
      </c>
      <c r="C37" s="4" t="s">
        <v>169</v>
      </c>
      <c r="D37" s="4" t="s">
        <v>252</v>
      </c>
      <c r="E37" s="4" t="s">
        <v>170</v>
      </c>
      <c r="F37" s="4">
        <v>6.5697307859200003E-3</v>
      </c>
      <c r="G37" s="4">
        <v>2.3275617641600001E-2</v>
      </c>
      <c r="H37" s="3">
        <f t="shared" si="0"/>
        <v>1.6330987857588795</v>
      </c>
      <c r="I37" s="4">
        <v>15</v>
      </c>
      <c r="J37" s="4" t="s">
        <v>290</v>
      </c>
    </row>
    <row r="38" spans="1:10" x14ac:dyDescent="0.35">
      <c r="A38" s="4" t="s">
        <v>11</v>
      </c>
      <c r="B38" s="4" t="s">
        <v>156</v>
      </c>
      <c r="C38" s="4" t="s">
        <v>157</v>
      </c>
      <c r="D38" s="4" t="s">
        <v>266</v>
      </c>
      <c r="E38" s="4" t="s">
        <v>30</v>
      </c>
      <c r="F38" s="4">
        <v>8.0690501127499998E-3</v>
      </c>
      <c r="G38" s="4">
        <v>2.76148607032E-2</v>
      </c>
      <c r="H38" s="3">
        <f t="shared" si="0"/>
        <v>1.5588571431331943</v>
      </c>
      <c r="I38" s="4">
        <v>12</v>
      </c>
      <c r="J38" s="4" t="s">
        <v>291</v>
      </c>
    </row>
    <row r="39" spans="1:10" x14ac:dyDescent="0.35">
      <c r="A39" s="4" t="s">
        <v>11</v>
      </c>
      <c r="B39" s="4" t="s">
        <v>292</v>
      </c>
      <c r="C39" s="4" t="s">
        <v>293</v>
      </c>
      <c r="D39" s="4" t="s">
        <v>245</v>
      </c>
      <c r="E39" s="4" t="s">
        <v>294</v>
      </c>
      <c r="F39" s="4">
        <v>8.2399181130500005E-3</v>
      </c>
      <c r="G39" s="4">
        <v>2.76148607032E-2</v>
      </c>
      <c r="H39" s="3">
        <f t="shared" si="0"/>
        <v>1.5588571431331943</v>
      </c>
      <c r="I39" s="4">
        <v>24</v>
      </c>
      <c r="J39" s="4" t="s">
        <v>295</v>
      </c>
    </row>
    <row r="40" spans="1:10" x14ac:dyDescent="0.35">
      <c r="A40" s="4" t="s">
        <v>11</v>
      </c>
      <c r="B40" s="4" t="s">
        <v>296</v>
      </c>
      <c r="C40" s="4" t="s">
        <v>297</v>
      </c>
      <c r="D40" s="4" t="s">
        <v>279</v>
      </c>
      <c r="E40" s="4" t="s">
        <v>298</v>
      </c>
      <c r="F40" s="4">
        <v>9.0950518978200005E-3</v>
      </c>
      <c r="G40" s="4">
        <v>2.9678590403399999E-2</v>
      </c>
      <c r="H40" s="3">
        <f t="shared" si="0"/>
        <v>1.5275567298944501</v>
      </c>
      <c r="I40" s="4">
        <v>10</v>
      </c>
      <c r="J40" s="4" t="s">
        <v>299</v>
      </c>
    </row>
    <row r="41" spans="1:10" x14ac:dyDescent="0.35">
      <c r="A41" s="4" t="s">
        <v>11</v>
      </c>
      <c r="B41" s="4" t="s">
        <v>149</v>
      </c>
      <c r="C41" s="4" t="s">
        <v>150</v>
      </c>
      <c r="D41" s="4" t="s">
        <v>252</v>
      </c>
      <c r="E41" s="4" t="s">
        <v>102</v>
      </c>
      <c r="F41" s="4">
        <v>1.07655251422E-2</v>
      </c>
      <c r="G41" s="4">
        <v>3.4228849170199999E-2</v>
      </c>
      <c r="H41" s="3">
        <f t="shared" si="0"/>
        <v>1.4656077023062855</v>
      </c>
      <c r="I41" s="4">
        <v>15</v>
      </c>
      <c r="J41" s="4" t="s">
        <v>300</v>
      </c>
    </row>
    <row r="42" spans="1:10" x14ac:dyDescent="0.35">
      <c r="A42" s="4" t="s">
        <v>11</v>
      </c>
      <c r="B42" s="4" t="s">
        <v>152</v>
      </c>
      <c r="C42" s="4" t="s">
        <v>153</v>
      </c>
      <c r="D42" s="4" t="s">
        <v>266</v>
      </c>
      <c r="E42" s="4" t="s">
        <v>154</v>
      </c>
      <c r="F42" s="4">
        <v>1.2716940056300001E-2</v>
      </c>
      <c r="G42" s="4">
        <v>3.8464706360000003E-2</v>
      </c>
      <c r="H42" s="3">
        <f t="shared" si="0"/>
        <v>1.4149375786225273</v>
      </c>
      <c r="I42" s="4">
        <v>12</v>
      </c>
      <c r="J42" s="4" t="s">
        <v>301</v>
      </c>
    </row>
    <row r="43" spans="1:10" x14ac:dyDescent="0.35">
      <c r="A43" s="4" t="s">
        <v>11</v>
      </c>
      <c r="B43" s="4" t="s">
        <v>141</v>
      </c>
      <c r="C43" s="4" t="s">
        <v>142</v>
      </c>
      <c r="D43" s="4" t="s">
        <v>302</v>
      </c>
      <c r="E43" s="4" t="s">
        <v>144</v>
      </c>
      <c r="F43" s="4">
        <v>1.30283682832E-2</v>
      </c>
      <c r="G43" s="4">
        <v>3.8464706360000003E-2</v>
      </c>
      <c r="H43" s="3">
        <f t="shared" si="0"/>
        <v>1.4149375786225273</v>
      </c>
      <c r="I43" s="4">
        <v>5</v>
      </c>
      <c r="J43" s="4" t="s">
        <v>303</v>
      </c>
    </row>
    <row r="44" spans="1:10" x14ac:dyDescent="0.35">
      <c r="A44" s="4" t="s">
        <v>11</v>
      </c>
      <c r="B44" s="4" t="s">
        <v>199</v>
      </c>
      <c r="C44" s="4" t="s">
        <v>200</v>
      </c>
      <c r="D44" s="4" t="s">
        <v>302</v>
      </c>
      <c r="E44" s="4" t="s">
        <v>144</v>
      </c>
      <c r="F44" s="4">
        <v>1.30283682832E-2</v>
      </c>
      <c r="G44" s="4">
        <v>3.8464706360000003E-2</v>
      </c>
      <c r="H44" s="3">
        <f t="shared" si="0"/>
        <v>1.4149375786225273</v>
      </c>
      <c r="I44" s="4">
        <v>5</v>
      </c>
      <c r="J44" s="4" t="s">
        <v>304</v>
      </c>
    </row>
    <row r="45" spans="1:10" x14ac:dyDescent="0.35">
      <c r="A45" s="4" t="s">
        <v>11</v>
      </c>
      <c r="B45" s="4" t="s">
        <v>76</v>
      </c>
      <c r="C45" s="4" t="s">
        <v>77</v>
      </c>
      <c r="D45" s="4" t="s">
        <v>279</v>
      </c>
      <c r="E45" s="4" t="s">
        <v>79</v>
      </c>
      <c r="F45" s="4">
        <v>1.5185013111E-2</v>
      </c>
      <c r="G45" s="4">
        <v>4.3789340134099998E-2</v>
      </c>
      <c r="H45" s="3">
        <f t="shared" si="0"/>
        <v>1.3586315991850926</v>
      </c>
      <c r="I45" s="4">
        <v>10</v>
      </c>
      <c r="J45" s="4" t="s">
        <v>305</v>
      </c>
    </row>
    <row r="46" spans="1:10" x14ac:dyDescent="0.35">
      <c r="A46" s="4" t="s">
        <v>11</v>
      </c>
      <c r="B46" s="4" t="s">
        <v>104</v>
      </c>
      <c r="C46" s="4" t="s">
        <v>105</v>
      </c>
      <c r="D46" s="4" t="s">
        <v>306</v>
      </c>
      <c r="E46" s="4" t="s">
        <v>107</v>
      </c>
      <c r="F46" s="4">
        <v>1.62218988578E-2</v>
      </c>
      <c r="G46" s="4">
        <v>4.5716260417500001E-2</v>
      </c>
      <c r="H46" s="3">
        <f t="shared" si="0"/>
        <v>1.3399293020402576</v>
      </c>
      <c r="I46" s="4">
        <v>7</v>
      </c>
      <c r="J46" s="4" t="s">
        <v>307</v>
      </c>
    </row>
    <row r="47" spans="1:10" x14ac:dyDescent="0.35">
      <c r="A47" s="4" t="s">
        <v>11</v>
      </c>
      <c r="B47" s="4" t="s">
        <v>182</v>
      </c>
      <c r="C47" s="4" t="s">
        <v>183</v>
      </c>
      <c r="D47" s="4" t="s">
        <v>308</v>
      </c>
      <c r="E47" s="4" t="s">
        <v>184</v>
      </c>
      <c r="F47" s="4">
        <v>1.6913425844100001E-2</v>
      </c>
      <c r="G47" s="4">
        <v>4.6605884548100003E-2</v>
      </c>
      <c r="H47" s="3">
        <f t="shared" si="0"/>
        <v>1.331559244996215</v>
      </c>
      <c r="I47" s="4">
        <v>20</v>
      </c>
      <c r="J47" s="4" t="s">
        <v>3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67995-4DDA-4D36-9C7B-DC5D82900981}">
  <dimension ref="A1:J16"/>
  <sheetViews>
    <sheetView workbookViewId="0">
      <selection activeCell="C23" sqref="C23"/>
    </sheetView>
  </sheetViews>
  <sheetFormatPr defaultRowHeight="14.5" x14ac:dyDescent="0.35"/>
  <cols>
    <col min="2" max="2" width="11.90625" customWidth="1"/>
    <col min="3" max="3" width="46.54296875" customWidth="1"/>
    <col min="8" max="8" width="11" customWidth="1"/>
  </cols>
  <sheetData>
    <row r="1" spans="1:10" x14ac:dyDescent="0.35">
      <c r="A1" s="1" t="s">
        <v>0</v>
      </c>
    </row>
    <row r="2" spans="1:10" x14ac:dyDescent="0.3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2" t="s">
        <v>8</v>
      </c>
      <c r="I2" s="4" t="s">
        <v>9</v>
      </c>
      <c r="J2" s="4" t="s">
        <v>10</v>
      </c>
    </row>
    <row r="3" spans="1:10" x14ac:dyDescent="0.35">
      <c r="A3" s="4" t="s">
        <v>11</v>
      </c>
      <c r="B3" s="4" t="s">
        <v>22</v>
      </c>
      <c r="C3" s="4" t="s">
        <v>23</v>
      </c>
      <c r="D3" s="4" t="s">
        <v>310</v>
      </c>
      <c r="E3" s="4" t="s">
        <v>25</v>
      </c>
      <c r="F3" s="5">
        <v>2.6723558216600003E-23</v>
      </c>
      <c r="G3" s="5">
        <v>2.1007364365200002E-21</v>
      </c>
      <c r="H3" s="3">
        <f>-LOG10(G3)</f>
        <v>20.677628431813549</v>
      </c>
      <c r="I3" s="4">
        <v>46</v>
      </c>
      <c r="J3" s="4" t="s">
        <v>311</v>
      </c>
    </row>
    <row r="4" spans="1:10" x14ac:dyDescent="0.35">
      <c r="A4" s="4" t="s">
        <v>11</v>
      </c>
      <c r="B4" s="4" t="s">
        <v>12</v>
      </c>
      <c r="C4" s="4" t="s">
        <v>13</v>
      </c>
      <c r="D4" s="4" t="s">
        <v>312</v>
      </c>
      <c r="E4" s="4" t="s">
        <v>15</v>
      </c>
      <c r="F4" s="5">
        <v>4.2872172173800001E-23</v>
      </c>
      <c r="G4" s="5">
        <v>2.1007364365200002E-21</v>
      </c>
      <c r="H4" s="3">
        <f t="shared" ref="H4:H16" si="0">-LOG10(G4)</f>
        <v>20.677628431813549</v>
      </c>
      <c r="I4" s="4">
        <v>114</v>
      </c>
      <c r="J4" s="4" t="s">
        <v>313</v>
      </c>
    </row>
    <row r="5" spans="1:10" x14ac:dyDescent="0.35">
      <c r="A5" s="4" t="s">
        <v>11</v>
      </c>
      <c r="B5" s="4" t="s">
        <v>17</v>
      </c>
      <c r="C5" s="4" t="s">
        <v>18</v>
      </c>
      <c r="D5" s="4" t="s">
        <v>314</v>
      </c>
      <c r="E5" s="4" t="s">
        <v>20</v>
      </c>
      <c r="F5" s="5">
        <v>6.8057014083000003E-18</v>
      </c>
      <c r="G5" s="5">
        <v>2.2231957933800002E-16</v>
      </c>
      <c r="H5" s="3">
        <f t="shared" si="0"/>
        <v>15.653022287980226</v>
      </c>
      <c r="I5" s="4">
        <v>148</v>
      </c>
      <c r="J5" s="4" t="s">
        <v>315</v>
      </c>
    </row>
    <row r="6" spans="1:10" x14ac:dyDescent="0.35">
      <c r="A6" s="4" t="s">
        <v>11</v>
      </c>
      <c r="B6" s="4" t="s">
        <v>47</v>
      </c>
      <c r="C6" s="4" t="s">
        <v>48</v>
      </c>
      <c r="D6" s="4" t="s">
        <v>316</v>
      </c>
      <c r="E6" s="4" t="s">
        <v>50</v>
      </c>
      <c r="F6" s="5">
        <v>9.1961106068299998E-7</v>
      </c>
      <c r="G6" s="5">
        <v>2.2530470986700002E-5</v>
      </c>
      <c r="H6" s="3">
        <f t="shared" si="0"/>
        <v>4.6472297295017846</v>
      </c>
      <c r="I6" s="4">
        <v>10</v>
      </c>
      <c r="J6" s="4" t="s">
        <v>317</v>
      </c>
    </row>
    <row r="7" spans="1:10" x14ac:dyDescent="0.35">
      <c r="A7" s="4" t="s">
        <v>11</v>
      </c>
      <c r="B7" s="4" t="s">
        <v>62</v>
      </c>
      <c r="C7" s="4" t="s">
        <v>63</v>
      </c>
      <c r="D7" s="4" t="s">
        <v>318</v>
      </c>
      <c r="E7" s="4" t="s">
        <v>64</v>
      </c>
      <c r="F7" s="5">
        <v>1.26725897861E-5</v>
      </c>
      <c r="G7" s="4">
        <v>2.48382759808E-4</v>
      </c>
      <c r="H7" s="3">
        <f t="shared" si="0"/>
        <v>3.6048785517325475</v>
      </c>
      <c r="I7" s="4">
        <v>9</v>
      </c>
      <c r="J7" s="4" t="s">
        <v>319</v>
      </c>
    </row>
    <row r="8" spans="1:10" x14ac:dyDescent="0.35">
      <c r="A8" s="4" t="s">
        <v>11</v>
      </c>
      <c r="B8" s="4" t="s">
        <v>186</v>
      </c>
      <c r="C8" s="4" t="s">
        <v>187</v>
      </c>
      <c r="D8" s="4" t="s">
        <v>318</v>
      </c>
      <c r="E8" s="4" t="s">
        <v>188</v>
      </c>
      <c r="F8" s="5">
        <v>1.69162305207E-5</v>
      </c>
      <c r="G8" s="4">
        <v>2.7629843183900001E-4</v>
      </c>
      <c r="H8" s="3">
        <f t="shared" si="0"/>
        <v>3.5586215799608021</v>
      </c>
      <c r="I8" s="4">
        <v>9</v>
      </c>
      <c r="J8" s="4" t="s">
        <v>320</v>
      </c>
    </row>
    <row r="9" spans="1:10" x14ac:dyDescent="0.35">
      <c r="A9" s="4" t="s">
        <v>11</v>
      </c>
      <c r="B9" s="4" t="s">
        <v>81</v>
      </c>
      <c r="C9" s="4" t="s">
        <v>82</v>
      </c>
      <c r="D9" s="4" t="s">
        <v>316</v>
      </c>
      <c r="E9" s="4" t="s">
        <v>84</v>
      </c>
      <c r="F9" s="5">
        <v>4.8158061745900001E-5</v>
      </c>
      <c r="G9" s="4">
        <v>6.7421286444300003E-4</v>
      </c>
      <c r="H9" s="3">
        <f t="shared" si="0"/>
        <v>3.1712029650999685</v>
      </c>
      <c r="I9" s="4">
        <v>10</v>
      </c>
      <c r="J9" s="4" t="s">
        <v>321</v>
      </c>
    </row>
    <row r="10" spans="1:10" x14ac:dyDescent="0.35">
      <c r="A10" s="4" t="s">
        <v>11</v>
      </c>
      <c r="B10" s="4" t="s">
        <v>163</v>
      </c>
      <c r="C10" s="4" t="s">
        <v>164</v>
      </c>
      <c r="D10" s="4" t="s">
        <v>318</v>
      </c>
      <c r="E10" s="4" t="s">
        <v>166</v>
      </c>
      <c r="F10" s="4">
        <v>1.5983586160100001E-4</v>
      </c>
      <c r="G10" s="4">
        <v>1.9579893046099998E-3</v>
      </c>
      <c r="H10" s="3">
        <f t="shared" si="0"/>
        <v>2.7081896848319338</v>
      </c>
      <c r="I10" s="4">
        <v>9</v>
      </c>
      <c r="J10" s="4" t="s">
        <v>322</v>
      </c>
    </row>
    <row r="11" spans="1:10" x14ac:dyDescent="0.35">
      <c r="A11" s="4" t="s">
        <v>11</v>
      </c>
      <c r="B11" s="4" t="s">
        <v>42</v>
      </c>
      <c r="C11" s="4" t="s">
        <v>43</v>
      </c>
      <c r="D11" s="4" t="s">
        <v>323</v>
      </c>
      <c r="E11" s="4" t="s">
        <v>45</v>
      </c>
      <c r="F11" s="4">
        <v>1.20179288833E-3</v>
      </c>
      <c r="G11" s="4">
        <v>1.30861892284E-2</v>
      </c>
      <c r="H11" s="3">
        <f t="shared" si="0"/>
        <v>1.8831868040242248</v>
      </c>
      <c r="I11" s="4">
        <v>21</v>
      </c>
      <c r="J11" s="4" t="s">
        <v>324</v>
      </c>
    </row>
    <row r="12" spans="1:10" x14ac:dyDescent="0.35">
      <c r="A12" s="4" t="s">
        <v>11</v>
      </c>
      <c r="B12" s="4" t="s">
        <v>76</v>
      </c>
      <c r="C12" s="4" t="s">
        <v>77</v>
      </c>
      <c r="D12" s="4" t="s">
        <v>325</v>
      </c>
      <c r="E12" s="4" t="s">
        <v>79</v>
      </c>
      <c r="F12" s="4">
        <v>1.9751004313599998E-3</v>
      </c>
      <c r="G12" s="4">
        <v>1.9355984227300001E-2</v>
      </c>
      <c r="H12" s="3">
        <f t="shared" si="0"/>
        <v>1.7131847404588139</v>
      </c>
      <c r="I12" s="4">
        <v>6</v>
      </c>
      <c r="J12" s="4" t="s">
        <v>326</v>
      </c>
    </row>
    <row r="13" spans="1:10" x14ac:dyDescent="0.35">
      <c r="A13" s="4" t="s">
        <v>11</v>
      </c>
      <c r="B13" s="4" t="s">
        <v>172</v>
      </c>
      <c r="C13" s="4" t="s">
        <v>173</v>
      </c>
      <c r="D13" s="4" t="s">
        <v>318</v>
      </c>
      <c r="E13" s="4" t="s">
        <v>175</v>
      </c>
      <c r="F13" s="4">
        <v>3.3856435662499998E-3</v>
      </c>
      <c r="G13" s="4">
        <v>3.0163006317500001E-2</v>
      </c>
      <c r="H13" s="3">
        <f t="shared" si="0"/>
        <v>1.5205253749364265</v>
      </c>
      <c r="I13" s="4">
        <v>9</v>
      </c>
      <c r="J13" s="4" t="s">
        <v>327</v>
      </c>
    </row>
    <row r="14" spans="1:10" x14ac:dyDescent="0.35">
      <c r="A14" s="4" t="s">
        <v>11</v>
      </c>
      <c r="B14" s="4" t="s">
        <v>113</v>
      </c>
      <c r="C14" s="4" t="s">
        <v>114</v>
      </c>
      <c r="D14" s="4" t="s">
        <v>328</v>
      </c>
      <c r="E14" s="4" t="s">
        <v>116</v>
      </c>
      <c r="F14" s="4">
        <v>3.8430948030800001E-3</v>
      </c>
      <c r="G14" s="4">
        <v>3.1385274225099999E-2</v>
      </c>
      <c r="H14" s="3">
        <f t="shared" si="0"/>
        <v>1.5032740724003204</v>
      </c>
      <c r="I14" s="4">
        <v>3</v>
      </c>
      <c r="J14" s="4" t="s">
        <v>329</v>
      </c>
    </row>
    <row r="15" spans="1:10" x14ac:dyDescent="0.35">
      <c r="A15" s="4" t="s">
        <v>11</v>
      </c>
      <c r="B15" s="4" t="s">
        <v>160</v>
      </c>
      <c r="C15" s="4" t="s">
        <v>161</v>
      </c>
      <c r="D15" s="4" t="s">
        <v>325</v>
      </c>
      <c r="E15" s="4" t="s">
        <v>30</v>
      </c>
      <c r="F15" s="4">
        <v>4.44627045997E-3</v>
      </c>
      <c r="G15" s="4">
        <v>3.1719140028399997E-2</v>
      </c>
      <c r="H15" s="3">
        <f t="shared" si="0"/>
        <v>1.4986785958179694</v>
      </c>
      <c r="I15" s="4">
        <v>6</v>
      </c>
      <c r="J15" s="4" t="s">
        <v>330</v>
      </c>
    </row>
    <row r="16" spans="1:10" x14ac:dyDescent="0.35">
      <c r="A16" s="4" t="s">
        <v>11</v>
      </c>
      <c r="B16" s="4" t="s">
        <v>71</v>
      </c>
      <c r="C16" s="4" t="s">
        <v>72</v>
      </c>
      <c r="D16" s="4" t="s">
        <v>331</v>
      </c>
      <c r="E16" s="4" t="s">
        <v>74</v>
      </c>
      <c r="F16" s="4">
        <v>4.5313057183399997E-3</v>
      </c>
      <c r="G16" s="4">
        <v>3.1719140028399997E-2</v>
      </c>
      <c r="H16" s="3">
        <f t="shared" si="0"/>
        <v>1.4986785958179694</v>
      </c>
      <c r="I16" s="4">
        <v>4</v>
      </c>
      <c r="J16" s="4" t="s">
        <v>3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803D4-CFD6-49FC-99C7-65EB811013F1}">
  <dimension ref="A1:J54"/>
  <sheetViews>
    <sheetView workbookViewId="0">
      <selection activeCell="H2" sqref="H2:H3"/>
    </sheetView>
  </sheetViews>
  <sheetFormatPr defaultRowHeight="14.5" x14ac:dyDescent="0.35"/>
  <cols>
    <col min="2" max="2" width="11.1796875" customWidth="1"/>
    <col min="3" max="3" width="44.6328125" customWidth="1"/>
    <col min="8" max="8" width="10.6328125" customWidth="1"/>
  </cols>
  <sheetData>
    <row r="1" spans="1:10" x14ac:dyDescent="0.35">
      <c r="A1" s="1" t="s">
        <v>0</v>
      </c>
    </row>
    <row r="2" spans="1:10" x14ac:dyDescent="0.3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2" t="s">
        <v>8</v>
      </c>
      <c r="I2" s="4" t="s">
        <v>9</v>
      </c>
      <c r="J2" s="4" t="s">
        <v>10</v>
      </c>
    </row>
    <row r="3" spans="1:10" x14ac:dyDescent="0.35">
      <c r="A3" s="4" t="s">
        <v>11</v>
      </c>
      <c r="B3" s="4" t="s">
        <v>17</v>
      </c>
      <c r="C3" s="4" t="s">
        <v>18</v>
      </c>
      <c r="D3" s="4" t="s">
        <v>333</v>
      </c>
      <c r="E3" s="4" t="s">
        <v>20</v>
      </c>
      <c r="F3" s="5">
        <v>5.4980999338000002E-54</v>
      </c>
      <c r="G3" s="5">
        <v>6.8176439179099995E-52</v>
      </c>
      <c r="H3" s="3">
        <f>-LOG10(G3)</f>
        <v>51.166365685495691</v>
      </c>
      <c r="I3" s="4">
        <v>480</v>
      </c>
      <c r="J3" s="4" t="s">
        <v>334</v>
      </c>
    </row>
    <row r="4" spans="1:10" x14ac:dyDescent="0.35">
      <c r="A4" s="4" t="s">
        <v>11</v>
      </c>
      <c r="B4" s="4" t="s">
        <v>12</v>
      </c>
      <c r="C4" s="4" t="s">
        <v>13</v>
      </c>
      <c r="D4" s="4" t="s">
        <v>335</v>
      </c>
      <c r="E4" s="4" t="s">
        <v>15</v>
      </c>
      <c r="F4" s="5">
        <v>6.4752592911200003E-49</v>
      </c>
      <c r="G4" s="5">
        <v>4.0146607604899999E-47</v>
      </c>
      <c r="H4" s="3">
        <f t="shared" ref="H4:H54" si="0">-LOG10(G4)</f>
        <v>46.396351146791716</v>
      </c>
      <c r="I4" s="4">
        <v>323</v>
      </c>
      <c r="J4" s="4" t="s">
        <v>336</v>
      </c>
    </row>
    <row r="5" spans="1:10" x14ac:dyDescent="0.35">
      <c r="A5" s="4" t="s">
        <v>11</v>
      </c>
      <c r="B5" s="4" t="s">
        <v>22</v>
      </c>
      <c r="C5" s="4" t="s">
        <v>23</v>
      </c>
      <c r="D5" s="4" t="s">
        <v>337</v>
      </c>
      <c r="E5" s="4" t="s">
        <v>25</v>
      </c>
      <c r="F5" s="5">
        <v>1.0876295132199999E-27</v>
      </c>
      <c r="G5" s="5">
        <v>4.4955353213100001E-26</v>
      </c>
      <c r="H5" s="3">
        <f t="shared" si="0"/>
        <v>25.347218585744251</v>
      </c>
      <c r="I5" s="4">
        <v>91</v>
      </c>
      <c r="J5" s="4" t="s">
        <v>338</v>
      </c>
    </row>
    <row r="6" spans="1:10" x14ac:dyDescent="0.35">
      <c r="A6" s="4" t="s">
        <v>11</v>
      </c>
      <c r="B6" s="4" t="s">
        <v>27</v>
      </c>
      <c r="C6" s="4" t="s">
        <v>28</v>
      </c>
      <c r="D6" s="4" t="s">
        <v>339</v>
      </c>
      <c r="E6" s="4" t="s">
        <v>30</v>
      </c>
      <c r="F6" s="5">
        <v>1.28470177648E-12</v>
      </c>
      <c r="G6" s="5">
        <v>3.9825755070999999E-11</v>
      </c>
      <c r="H6" s="3">
        <f t="shared" si="0"/>
        <v>10.399835981501466</v>
      </c>
      <c r="I6" s="4">
        <v>29</v>
      </c>
      <c r="J6" s="4" t="s">
        <v>340</v>
      </c>
    </row>
    <row r="7" spans="1:10" x14ac:dyDescent="0.35">
      <c r="A7" s="4" t="s">
        <v>11</v>
      </c>
      <c r="B7" s="4" t="s">
        <v>42</v>
      </c>
      <c r="C7" s="4" t="s">
        <v>43</v>
      </c>
      <c r="D7" s="4" t="s">
        <v>341</v>
      </c>
      <c r="E7" s="4" t="s">
        <v>45</v>
      </c>
      <c r="F7" s="5">
        <v>4.8131199636700001E-12</v>
      </c>
      <c r="G7" s="5">
        <v>1.19365375099E-10</v>
      </c>
      <c r="H7" s="3">
        <f t="shared" si="0"/>
        <v>9.9231216328734551</v>
      </c>
      <c r="I7" s="4">
        <v>78</v>
      </c>
      <c r="J7" s="4" t="s">
        <v>342</v>
      </c>
    </row>
    <row r="8" spans="1:10" x14ac:dyDescent="0.35">
      <c r="A8" s="4" t="s">
        <v>11</v>
      </c>
      <c r="B8" s="4" t="s">
        <v>91</v>
      </c>
      <c r="C8" s="4" t="s">
        <v>92</v>
      </c>
      <c r="D8" s="4" t="s">
        <v>343</v>
      </c>
      <c r="E8" s="4" t="s">
        <v>93</v>
      </c>
      <c r="F8" s="5">
        <v>1.4603339341499999E-11</v>
      </c>
      <c r="G8" s="5">
        <v>3.0180234639199999E-10</v>
      </c>
      <c r="H8" s="3">
        <f t="shared" si="0"/>
        <v>9.5202773880821763</v>
      </c>
      <c r="I8" s="4">
        <v>43</v>
      </c>
      <c r="J8" s="4" t="s">
        <v>344</v>
      </c>
    </row>
    <row r="9" spans="1:10" x14ac:dyDescent="0.35">
      <c r="A9" s="4" t="s">
        <v>11</v>
      </c>
      <c r="B9" s="4" t="s">
        <v>52</v>
      </c>
      <c r="C9" s="4" t="s">
        <v>53</v>
      </c>
      <c r="D9" s="4" t="s">
        <v>345</v>
      </c>
      <c r="E9" s="4" t="s">
        <v>55</v>
      </c>
      <c r="F9" s="5">
        <v>6.6645813432700004E-11</v>
      </c>
      <c r="G9" s="5">
        <v>1.0908922810800001E-9</v>
      </c>
      <c r="H9" s="3">
        <f t="shared" si="0"/>
        <v>8.9622181312101734</v>
      </c>
      <c r="I9" s="4">
        <v>75</v>
      </c>
      <c r="J9" s="4" t="s">
        <v>346</v>
      </c>
    </row>
    <row r="10" spans="1:10" x14ac:dyDescent="0.35">
      <c r="A10" s="4" t="s">
        <v>11</v>
      </c>
      <c r="B10" s="4" t="s">
        <v>81</v>
      </c>
      <c r="C10" s="4" t="s">
        <v>82</v>
      </c>
      <c r="D10" s="4" t="s">
        <v>347</v>
      </c>
      <c r="E10" s="4" t="s">
        <v>84</v>
      </c>
      <c r="F10" s="5">
        <v>7.0380147166599999E-11</v>
      </c>
      <c r="G10" s="5">
        <v>1.0908922810800001E-9</v>
      </c>
      <c r="H10" s="3">
        <f t="shared" si="0"/>
        <v>8.9622181312101734</v>
      </c>
      <c r="I10" s="4">
        <v>30</v>
      </c>
      <c r="J10" s="4" t="s">
        <v>348</v>
      </c>
    </row>
    <row r="11" spans="1:10" x14ac:dyDescent="0.35">
      <c r="A11" s="4" t="s">
        <v>11</v>
      </c>
      <c r="B11" s="4" t="s">
        <v>57</v>
      </c>
      <c r="C11" s="4" t="s">
        <v>58</v>
      </c>
      <c r="D11" s="4" t="s">
        <v>349</v>
      </c>
      <c r="E11" s="4" t="s">
        <v>60</v>
      </c>
      <c r="F11" s="5">
        <v>8.8436865508299995E-9</v>
      </c>
      <c r="G11" s="5">
        <v>1.2184634803399999E-7</v>
      </c>
      <c r="H11" s="3">
        <f t="shared" si="0"/>
        <v>6.9141874829129852</v>
      </c>
      <c r="I11" s="4">
        <v>14</v>
      </c>
      <c r="J11" s="4" t="s">
        <v>350</v>
      </c>
    </row>
    <row r="12" spans="1:10" x14ac:dyDescent="0.35">
      <c r="A12" s="4" t="s">
        <v>11</v>
      </c>
      <c r="B12" s="4" t="s">
        <v>32</v>
      </c>
      <c r="C12" s="4" t="s">
        <v>33</v>
      </c>
      <c r="D12" s="4" t="s">
        <v>351</v>
      </c>
      <c r="E12" s="4" t="s">
        <v>35</v>
      </c>
      <c r="F12" s="5">
        <v>1.3260484884600001E-7</v>
      </c>
      <c r="G12" s="5">
        <v>1.64430012569E-6</v>
      </c>
      <c r="H12" s="3">
        <f t="shared" si="0"/>
        <v>5.7840189100107455</v>
      </c>
      <c r="I12" s="4">
        <v>63</v>
      </c>
      <c r="J12" s="4" t="s">
        <v>352</v>
      </c>
    </row>
    <row r="13" spans="1:10" x14ac:dyDescent="0.35">
      <c r="A13" s="4" t="s">
        <v>11</v>
      </c>
      <c r="B13" s="4" t="s">
        <v>353</v>
      </c>
      <c r="C13" s="4" t="s">
        <v>354</v>
      </c>
      <c r="D13" s="4" t="s">
        <v>355</v>
      </c>
      <c r="E13" s="4" t="s">
        <v>356</v>
      </c>
      <c r="F13" s="5">
        <v>1.6250560331000001E-7</v>
      </c>
      <c r="G13" s="5">
        <v>1.83188134641E-6</v>
      </c>
      <c r="H13" s="3">
        <f t="shared" si="0"/>
        <v>5.7371026596355348</v>
      </c>
      <c r="I13" s="4">
        <v>23</v>
      </c>
      <c r="J13" s="4" t="s">
        <v>357</v>
      </c>
    </row>
    <row r="14" spans="1:10" x14ac:dyDescent="0.35">
      <c r="A14" s="4" t="s">
        <v>11</v>
      </c>
      <c r="B14" s="4" t="s">
        <v>62</v>
      </c>
      <c r="C14" s="4" t="s">
        <v>63</v>
      </c>
      <c r="D14" s="4" t="s">
        <v>358</v>
      </c>
      <c r="E14" s="4" t="s">
        <v>64</v>
      </c>
      <c r="F14" s="5">
        <v>3.2934870845299999E-7</v>
      </c>
      <c r="G14" s="5">
        <v>3.4032699873500001E-6</v>
      </c>
      <c r="H14" s="3">
        <f t="shared" si="0"/>
        <v>5.4681035961979951</v>
      </c>
      <c r="I14" s="4">
        <v>19</v>
      </c>
      <c r="J14" s="4" t="s">
        <v>359</v>
      </c>
    </row>
    <row r="15" spans="1:10" x14ac:dyDescent="0.35">
      <c r="A15" s="4" t="s">
        <v>11</v>
      </c>
      <c r="B15" s="4" t="s">
        <v>156</v>
      </c>
      <c r="C15" s="4" t="s">
        <v>157</v>
      </c>
      <c r="D15" s="4" t="s">
        <v>360</v>
      </c>
      <c r="E15" s="4" t="s">
        <v>30</v>
      </c>
      <c r="F15" s="5">
        <v>4.8741515328699996E-7</v>
      </c>
      <c r="G15" s="5">
        <v>4.6491906928900004E-6</v>
      </c>
      <c r="H15" s="3">
        <f t="shared" si="0"/>
        <v>5.3326226402717598</v>
      </c>
      <c r="I15" s="4">
        <v>20</v>
      </c>
      <c r="J15" s="4" t="s">
        <v>361</v>
      </c>
    </row>
    <row r="16" spans="1:10" x14ac:dyDescent="0.35">
      <c r="A16" s="4" t="s">
        <v>11</v>
      </c>
      <c r="B16" s="4" t="s">
        <v>66</v>
      </c>
      <c r="C16" s="4" t="s">
        <v>67</v>
      </c>
      <c r="D16" s="4" t="s">
        <v>362</v>
      </c>
      <c r="E16" s="4" t="s">
        <v>69</v>
      </c>
      <c r="F16" s="5">
        <v>1.3573190166099999E-6</v>
      </c>
      <c r="G16" s="5">
        <v>1.20219684329E-5</v>
      </c>
      <c r="H16" s="3">
        <f t="shared" si="0"/>
        <v>4.9200244167296825</v>
      </c>
      <c r="I16" s="4">
        <v>47</v>
      </c>
      <c r="J16" s="4" t="s">
        <v>363</v>
      </c>
    </row>
    <row r="17" spans="1:10" x14ac:dyDescent="0.35">
      <c r="A17" s="4" t="s">
        <v>11</v>
      </c>
      <c r="B17" s="4" t="s">
        <v>76</v>
      </c>
      <c r="C17" s="4" t="s">
        <v>77</v>
      </c>
      <c r="D17" s="4" t="s">
        <v>364</v>
      </c>
      <c r="E17" s="4" t="s">
        <v>79</v>
      </c>
      <c r="F17" s="5">
        <v>2.88866742019E-6</v>
      </c>
      <c r="G17" s="5">
        <v>2.3879650673600001E-5</v>
      </c>
      <c r="H17" s="3">
        <f t="shared" si="0"/>
        <v>4.6219720306263179</v>
      </c>
      <c r="I17" s="4">
        <v>17</v>
      </c>
      <c r="J17" s="4" t="s">
        <v>365</v>
      </c>
    </row>
    <row r="18" spans="1:10" x14ac:dyDescent="0.35">
      <c r="A18" s="4" t="s">
        <v>11</v>
      </c>
      <c r="B18" s="4" t="s">
        <v>146</v>
      </c>
      <c r="C18" s="4" t="s">
        <v>147</v>
      </c>
      <c r="D18" s="4" t="s">
        <v>366</v>
      </c>
      <c r="E18" s="4" t="s">
        <v>144</v>
      </c>
      <c r="F18" s="5">
        <v>1.6003920295499999E-5</v>
      </c>
      <c r="G18" s="4">
        <v>1.2403038228999999E-4</v>
      </c>
      <c r="H18" s="3">
        <f t="shared" si="0"/>
        <v>3.9064719177033593</v>
      </c>
      <c r="I18" s="4">
        <v>9</v>
      </c>
      <c r="J18" s="4" t="s">
        <v>367</v>
      </c>
    </row>
    <row r="19" spans="1:10" x14ac:dyDescent="0.35">
      <c r="A19" s="4" t="s">
        <v>11</v>
      </c>
      <c r="B19" s="4" t="s">
        <v>136</v>
      </c>
      <c r="C19" s="4" t="s">
        <v>137</v>
      </c>
      <c r="D19" s="4" t="s">
        <v>368</v>
      </c>
      <c r="E19" s="4" t="s">
        <v>139</v>
      </c>
      <c r="F19" s="5">
        <v>2.5910258959200001E-5</v>
      </c>
      <c r="G19" s="4">
        <v>1.88992477114E-4</v>
      </c>
      <c r="H19" s="3">
        <f t="shared" si="0"/>
        <v>3.7235554826675057</v>
      </c>
      <c r="I19" s="4">
        <v>35</v>
      </c>
      <c r="J19" s="4" t="s">
        <v>369</v>
      </c>
    </row>
    <row r="20" spans="1:10" x14ac:dyDescent="0.35">
      <c r="A20" s="4" t="s">
        <v>11</v>
      </c>
      <c r="B20" s="4" t="s">
        <v>100</v>
      </c>
      <c r="C20" s="4" t="s">
        <v>101</v>
      </c>
      <c r="D20" s="4" t="s">
        <v>360</v>
      </c>
      <c r="E20" s="4" t="s">
        <v>102</v>
      </c>
      <c r="F20" s="5">
        <v>5.2047203406899998E-5</v>
      </c>
      <c r="G20" s="4">
        <v>3.5854740124800002E-4</v>
      </c>
      <c r="H20" s="3">
        <f t="shared" si="0"/>
        <v>3.4454534209177887</v>
      </c>
      <c r="I20" s="4">
        <v>20</v>
      </c>
      <c r="J20" s="4" t="s">
        <v>370</v>
      </c>
    </row>
    <row r="21" spans="1:10" x14ac:dyDescent="0.35">
      <c r="A21" s="4" t="s">
        <v>11</v>
      </c>
      <c r="B21" s="4" t="s">
        <v>104</v>
      </c>
      <c r="C21" s="4" t="s">
        <v>105</v>
      </c>
      <c r="D21" s="4" t="s">
        <v>371</v>
      </c>
      <c r="E21" s="4" t="s">
        <v>107</v>
      </c>
      <c r="F21" s="5">
        <v>6.1174511245200004E-5</v>
      </c>
      <c r="G21" s="4">
        <v>3.9924417865299999E-4</v>
      </c>
      <c r="H21" s="3">
        <f t="shared" si="0"/>
        <v>3.3987614075559436</v>
      </c>
      <c r="I21" s="4">
        <v>11</v>
      </c>
      <c r="J21" s="4" t="s">
        <v>372</v>
      </c>
    </row>
    <row r="22" spans="1:10" x14ac:dyDescent="0.35">
      <c r="A22" s="4" t="s">
        <v>11</v>
      </c>
      <c r="B22" s="4" t="s">
        <v>373</v>
      </c>
      <c r="C22" s="4" t="s">
        <v>374</v>
      </c>
      <c r="D22" s="4" t="s">
        <v>375</v>
      </c>
      <c r="E22" s="4" t="s">
        <v>130</v>
      </c>
      <c r="F22" s="5">
        <v>9.1353345171900005E-5</v>
      </c>
      <c r="G22" s="4">
        <v>5.6639074006599997E-4</v>
      </c>
      <c r="H22" s="3">
        <f t="shared" si="0"/>
        <v>3.2468838555497719</v>
      </c>
      <c r="I22" s="4">
        <v>16</v>
      </c>
      <c r="J22" s="4" t="s">
        <v>376</v>
      </c>
    </row>
    <row r="23" spans="1:10" x14ac:dyDescent="0.35">
      <c r="A23" s="4" t="s">
        <v>11</v>
      </c>
      <c r="B23" s="4" t="s">
        <v>296</v>
      </c>
      <c r="C23" s="4" t="s">
        <v>297</v>
      </c>
      <c r="D23" s="4" t="s">
        <v>377</v>
      </c>
      <c r="E23" s="4" t="s">
        <v>298</v>
      </c>
      <c r="F23" s="4">
        <v>1.82973082396E-4</v>
      </c>
      <c r="G23" s="4">
        <v>1.0804124865300001E-3</v>
      </c>
      <c r="H23" s="3">
        <f t="shared" si="0"/>
        <v>2.9664104052326978</v>
      </c>
      <c r="I23" s="4">
        <v>13</v>
      </c>
      <c r="J23" s="4" t="s">
        <v>378</v>
      </c>
    </row>
    <row r="24" spans="1:10" x14ac:dyDescent="0.35">
      <c r="A24" s="4" t="s">
        <v>11</v>
      </c>
      <c r="B24" s="4" t="s">
        <v>379</v>
      </c>
      <c r="C24" s="4" t="s">
        <v>380</v>
      </c>
      <c r="D24" s="4" t="s">
        <v>381</v>
      </c>
      <c r="E24" s="4" t="s">
        <v>30</v>
      </c>
      <c r="F24" s="4">
        <v>1.9560073261199999E-4</v>
      </c>
      <c r="G24" s="4">
        <v>1.10247685654E-3</v>
      </c>
      <c r="H24" s="3">
        <f t="shared" si="0"/>
        <v>2.9576305185789145</v>
      </c>
      <c r="I24" s="4">
        <v>15</v>
      </c>
      <c r="J24" s="4" t="s">
        <v>382</v>
      </c>
    </row>
    <row r="25" spans="1:10" x14ac:dyDescent="0.35">
      <c r="A25" s="4" t="s">
        <v>11</v>
      </c>
      <c r="B25" s="4" t="s">
        <v>71</v>
      </c>
      <c r="C25" s="4" t="s">
        <v>72</v>
      </c>
      <c r="D25" s="4" t="s">
        <v>366</v>
      </c>
      <c r="E25" s="4" t="s">
        <v>74</v>
      </c>
      <c r="F25" s="4">
        <v>4.5130091225299999E-4</v>
      </c>
      <c r="G25" s="4">
        <v>2.4331005704100002E-3</v>
      </c>
      <c r="H25" s="3">
        <f t="shared" si="0"/>
        <v>2.6138399394574217</v>
      </c>
      <c r="I25" s="4">
        <v>9</v>
      </c>
      <c r="J25" s="4" t="s">
        <v>383</v>
      </c>
    </row>
    <row r="26" spans="1:10" x14ac:dyDescent="0.35">
      <c r="A26" s="4" t="s">
        <v>11</v>
      </c>
      <c r="B26" s="4" t="s">
        <v>384</v>
      </c>
      <c r="C26" s="4" t="s">
        <v>385</v>
      </c>
      <c r="D26" s="4" t="s">
        <v>386</v>
      </c>
      <c r="E26" s="4" t="s">
        <v>387</v>
      </c>
      <c r="F26" s="4">
        <v>5.36701823327E-4</v>
      </c>
      <c r="G26" s="4">
        <v>2.7729594205200001E-3</v>
      </c>
      <c r="H26" s="3">
        <f t="shared" si="0"/>
        <v>2.5570564858398059</v>
      </c>
      <c r="I26" s="4">
        <v>18</v>
      </c>
      <c r="J26" s="4" t="s">
        <v>388</v>
      </c>
    </row>
    <row r="27" spans="1:10" x14ac:dyDescent="0.35">
      <c r="A27" s="4" t="s">
        <v>11</v>
      </c>
      <c r="B27" s="4" t="s">
        <v>389</v>
      </c>
      <c r="C27" s="4" t="s">
        <v>390</v>
      </c>
      <c r="D27" s="4" t="s">
        <v>366</v>
      </c>
      <c r="E27" s="4" t="s">
        <v>391</v>
      </c>
      <c r="F27" s="4">
        <v>5.7919924062300001E-4</v>
      </c>
      <c r="G27" s="4">
        <v>2.8728282334899999E-3</v>
      </c>
      <c r="H27" s="3">
        <f t="shared" si="0"/>
        <v>2.5416903397155051</v>
      </c>
      <c r="I27" s="4">
        <v>9</v>
      </c>
      <c r="J27" s="4" t="s">
        <v>392</v>
      </c>
    </row>
    <row r="28" spans="1:10" x14ac:dyDescent="0.35">
      <c r="A28" s="4" t="s">
        <v>11</v>
      </c>
      <c r="B28" s="4" t="s">
        <v>393</v>
      </c>
      <c r="C28" s="4" t="s">
        <v>394</v>
      </c>
      <c r="D28" s="4" t="s">
        <v>364</v>
      </c>
      <c r="E28" s="4" t="s">
        <v>395</v>
      </c>
      <c r="F28" s="4">
        <v>7.2048184338200001E-4</v>
      </c>
      <c r="G28" s="4">
        <v>3.3929503934099999E-3</v>
      </c>
      <c r="H28" s="3">
        <f t="shared" si="0"/>
        <v>2.4694224899056612</v>
      </c>
      <c r="I28" s="4">
        <v>17</v>
      </c>
      <c r="J28" s="4" t="s">
        <v>396</v>
      </c>
    </row>
    <row r="29" spans="1:10" x14ac:dyDescent="0.35">
      <c r="A29" s="4" t="s">
        <v>11</v>
      </c>
      <c r="B29" s="4" t="s">
        <v>186</v>
      </c>
      <c r="C29" s="4" t="s">
        <v>187</v>
      </c>
      <c r="D29" s="4" t="s">
        <v>377</v>
      </c>
      <c r="E29" s="4" t="s">
        <v>188</v>
      </c>
      <c r="F29" s="4">
        <v>7.4802933638899998E-4</v>
      </c>
      <c r="G29" s="4">
        <v>3.3929503934099999E-3</v>
      </c>
      <c r="H29" s="3">
        <f t="shared" si="0"/>
        <v>2.4694224899056612</v>
      </c>
      <c r="I29" s="4">
        <v>13</v>
      </c>
      <c r="J29" s="4" t="s">
        <v>397</v>
      </c>
    </row>
    <row r="30" spans="1:10" x14ac:dyDescent="0.35">
      <c r="A30" s="4" t="s">
        <v>11</v>
      </c>
      <c r="B30" s="4" t="s">
        <v>113</v>
      </c>
      <c r="C30" s="4" t="s">
        <v>114</v>
      </c>
      <c r="D30" s="4" t="s">
        <v>398</v>
      </c>
      <c r="E30" s="4" t="s">
        <v>116</v>
      </c>
      <c r="F30" s="4">
        <v>7.66150088834E-4</v>
      </c>
      <c r="G30" s="4">
        <v>3.3929503934099999E-3</v>
      </c>
      <c r="H30" s="3">
        <f t="shared" si="0"/>
        <v>2.4694224899056612</v>
      </c>
      <c r="I30" s="4">
        <v>6</v>
      </c>
      <c r="J30" s="4" t="s">
        <v>399</v>
      </c>
    </row>
    <row r="31" spans="1:10" x14ac:dyDescent="0.35">
      <c r="A31" s="4" t="s">
        <v>11</v>
      </c>
      <c r="B31" s="4" t="s">
        <v>190</v>
      </c>
      <c r="C31" s="4" t="s">
        <v>191</v>
      </c>
      <c r="D31" s="4" t="s">
        <v>400</v>
      </c>
      <c r="E31" s="4" t="s">
        <v>193</v>
      </c>
      <c r="F31" s="4">
        <v>8.1792633709100004E-4</v>
      </c>
      <c r="G31" s="4">
        <v>3.4288235880499999E-3</v>
      </c>
      <c r="H31" s="3">
        <f t="shared" si="0"/>
        <v>2.4648548586317154</v>
      </c>
      <c r="I31" s="4">
        <v>31</v>
      </c>
      <c r="J31" s="4" t="s">
        <v>401</v>
      </c>
    </row>
    <row r="32" spans="1:10" x14ac:dyDescent="0.35">
      <c r="A32" s="4" t="s">
        <v>11</v>
      </c>
      <c r="B32" s="4" t="s">
        <v>47</v>
      </c>
      <c r="C32" s="4" t="s">
        <v>48</v>
      </c>
      <c r="D32" s="4" t="s">
        <v>402</v>
      </c>
      <c r="E32" s="4" t="s">
        <v>50</v>
      </c>
      <c r="F32" s="4">
        <v>8.2955409388199997E-4</v>
      </c>
      <c r="G32" s="4">
        <v>3.4288235880499999E-3</v>
      </c>
      <c r="H32" s="3">
        <f t="shared" si="0"/>
        <v>2.4648548586317154</v>
      </c>
      <c r="I32" s="4">
        <v>12</v>
      </c>
      <c r="J32" s="4" t="s">
        <v>403</v>
      </c>
    </row>
    <row r="33" spans="1:10" x14ac:dyDescent="0.35">
      <c r="A33" s="4" t="s">
        <v>11</v>
      </c>
      <c r="B33" s="4" t="s">
        <v>109</v>
      </c>
      <c r="C33" s="4" t="s">
        <v>110</v>
      </c>
      <c r="D33" s="4" t="s">
        <v>404</v>
      </c>
      <c r="E33" s="4" t="s">
        <v>111</v>
      </c>
      <c r="F33" s="4">
        <v>1.12943833353E-3</v>
      </c>
      <c r="G33" s="4">
        <v>4.5177533341200001E-3</v>
      </c>
      <c r="H33" s="3">
        <f t="shared" si="0"/>
        <v>2.3450774849152118</v>
      </c>
      <c r="I33" s="4">
        <v>21</v>
      </c>
      <c r="J33" s="4" t="s">
        <v>405</v>
      </c>
    </row>
    <row r="34" spans="1:10" x14ac:dyDescent="0.35">
      <c r="A34" s="4" t="s">
        <v>11</v>
      </c>
      <c r="B34" s="4" t="s">
        <v>95</v>
      </c>
      <c r="C34" s="4" t="s">
        <v>96</v>
      </c>
      <c r="D34" s="4" t="s">
        <v>355</v>
      </c>
      <c r="E34" s="4" t="s">
        <v>98</v>
      </c>
      <c r="F34" s="4">
        <v>1.20750269555E-3</v>
      </c>
      <c r="G34" s="4">
        <v>4.6790729452699997E-3</v>
      </c>
      <c r="H34" s="3">
        <f t="shared" si="0"/>
        <v>2.3298401842411813</v>
      </c>
      <c r="I34" s="4">
        <v>23</v>
      </c>
      <c r="J34" s="4" t="s">
        <v>406</v>
      </c>
    </row>
    <row r="35" spans="1:10" x14ac:dyDescent="0.35">
      <c r="A35" s="4" t="s">
        <v>11</v>
      </c>
      <c r="B35" s="4" t="s">
        <v>407</v>
      </c>
      <c r="C35" s="4" t="s">
        <v>408</v>
      </c>
      <c r="D35" s="4" t="s">
        <v>409</v>
      </c>
      <c r="E35" s="4" t="s">
        <v>410</v>
      </c>
      <c r="F35" s="4">
        <v>1.53780016815E-3</v>
      </c>
      <c r="G35" s="4">
        <v>5.7784006318300002E-3</v>
      </c>
      <c r="H35" s="3">
        <f t="shared" si="0"/>
        <v>2.2381923506605248</v>
      </c>
      <c r="I35" s="4">
        <v>7</v>
      </c>
      <c r="J35" s="4" t="s">
        <v>411</v>
      </c>
    </row>
    <row r="36" spans="1:10" x14ac:dyDescent="0.35">
      <c r="A36" s="4" t="s">
        <v>11</v>
      </c>
      <c r="B36" s="4" t="s">
        <v>286</v>
      </c>
      <c r="C36" s="4" t="s">
        <v>287</v>
      </c>
      <c r="D36" s="4" t="s">
        <v>364</v>
      </c>
      <c r="E36" s="4" t="s">
        <v>288</v>
      </c>
      <c r="F36" s="4">
        <v>1.6302051231100001E-3</v>
      </c>
      <c r="G36" s="4">
        <v>5.9412920068200002E-3</v>
      </c>
      <c r="H36" s="3">
        <f t="shared" si="0"/>
        <v>2.2261191020865163</v>
      </c>
      <c r="I36" s="4">
        <v>17</v>
      </c>
      <c r="J36" s="4" t="s">
        <v>412</v>
      </c>
    </row>
    <row r="37" spans="1:10" x14ac:dyDescent="0.35">
      <c r="A37" s="4" t="s">
        <v>11</v>
      </c>
      <c r="B37" s="4" t="s">
        <v>177</v>
      </c>
      <c r="C37" s="4" t="s">
        <v>178</v>
      </c>
      <c r="D37" s="4" t="s">
        <v>358</v>
      </c>
      <c r="E37" s="4" t="s">
        <v>180</v>
      </c>
      <c r="F37" s="4">
        <v>1.6769775825699999E-3</v>
      </c>
      <c r="G37" s="4">
        <v>5.9412920068200002E-3</v>
      </c>
      <c r="H37" s="3">
        <f t="shared" si="0"/>
        <v>2.2261191020865163</v>
      </c>
      <c r="I37" s="4">
        <v>19</v>
      </c>
      <c r="J37" s="4" t="s">
        <v>413</v>
      </c>
    </row>
    <row r="38" spans="1:10" x14ac:dyDescent="0.35">
      <c r="A38" s="4" t="s">
        <v>11</v>
      </c>
      <c r="B38" s="4" t="s">
        <v>259</v>
      </c>
      <c r="C38" s="4" t="s">
        <v>260</v>
      </c>
      <c r="D38" s="4" t="s">
        <v>343</v>
      </c>
      <c r="E38" s="4" t="s">
        <v>262</v>
      </c>
      <c r="F38" s="4">
        <v>1.94032102716E-3</v>
      </c>
      <c r="G38" s="4">
        <v>6.6833279824400002E-3</v>
      </c>
      <c r="H38" s="3">
        <f t="shared" si="0"/>
        <v>2.1750072254738422</v>
      </c>
      <c r="I38" s="4">
        <v>43</v>
      </c>
      <c r="J38" s="4" t="s">
        <v>414</v>
      </c>
    </row>
    <row r="39" spans="1:10" x14ac:dyDescent="0.35">
      <c r="A39" s="4" t="s">
        <v>11</v>
      </c>
      <c r="B39" s="4" t="s">
        <v>86</v>
      </c>
      <c r="C39" s="4" t="s">
        <v>87</v>
      </c>
      <c r="D39" s="4" t="s">
        <v>355</v>
      </c>
      <c r="E39" s="4" t="s">
        <v>89</v>
      </c>
      <c r="F39" s="4">
        <v>2.19923088718E-3</v>
      </c>
      <c r="G39" s="4">
        <v>7.3703954056800001E-3</v>
      </c>
      <c r="H39" s="3">
        <f t="shared" si="0"/>
        <v>2.1325092125617644</v>
      </c>
      <c r="I39" s="4">
        <v>23</v>
      </c>
      <c r="J39" s="4" t="s">
        <v>415</v>
      </c>
    </row>
    <row r="40" spans="1:10" x14ac:dyDescent="0.35">
      <c r="A40" s="4" t="s">
        <v>11</v>
      </c>
      <c r="B40" s="4" t="s">
        <v>416</v>
      </c>
      <c r="C40" s="4" t="s">
        <v>417</v>
      </c>
      <c r="D40" s="4" t="s">
        <v>400</v>
      </c>
      <c r="E40" s="4" t="s">
        <v>418</v>
      </c>
      <c r="F40" s="4">
        <v>2.48722232562E-3</v>
      </c>
      <c r="G40" s="4">
        <v>8.1161991678000006E-3</v>
      </c>
      <c r="H40" s="3">
        <f t="shared" si="0"/>
        <v>2.0906473041208011</v>
      </c>
      <c r="I40" s="4">
        <v>31</v>
      </c>
      <c r="J40" s="4" t="s">
        <v>419</v>
      </c>
    </row>
    <row r="41" spans="1:10" x14ac:dyDescent="0.35">
      <c r="A41" s="4" t="s">
        <v>11</v>
      </c>
      <c r="B41" s="4" t="s">
        <v>420</v>
      </c>
      <c r="C41" s="4" t="s">
        <v>421</v>
      </c>
      <c r="D41" s="4" t="s">
        <v>402</v>
      </c>
      <c r="E41" s="4" t="s">
        <v>422</v>
      </c>
      <c r="F41" s="4">
        <v>2.7825789059800002E-3</v>
      </c>
      <c r="G41" s="4">
        <v>8.8471739574700007E-3</v>
      </c>
      <c r="H41" s="3">
        <f t="shared" si="0"/>
        <v>2.0531954333336526</v>
      </c>
      <c r="I41" s="4">
        <v>12</v>
      </c>
      <c r="J41" s="4" t="s">
        <v>423</v>
      </c>
    </row>
    <row r="42" spans="1:10" x14ac:dyDescent="0.35">
      <c r="A42" s="4" t="s">
        <v>11</v>
      </c>
      <c r="B42" s="4" t="s">
        <v>172</v>
      </c>
      <c r="C42" s="4" t="s">
        <v>173</v>
      </c>
      <c r="D42" s="4" t="s">
        <v>358</v>
      </c>
      <c r="E42" s="4" t="s">
        <v>175</v>
      </c>
      <c r="F42" s="4">
        <v>3.8713865641300002E-3</v>
      </c>
      <c r="G42" s="4">
        <v>1.20012983488E-2</v>
      </c>
      <c r="H42" s="3">
        <f t="shared" si="0"/>
        <v>1.920771767684234</v>
      </c>
      <c r="I42" s="4">
        <v>19</v>
      </c>
      <c r="J42" s="4" t="s">
        <v>424</v>
      </c>
    </row>
    <row r="43" spans="1:10" x14ac:dyDescent="0.35">
      <c r="A43" s="4" t="s">
        <v>11</v>
      </c>
      <c r="B43" s="4" t="s">
        <v>149</v>
      </c>
      <c r="C43" s="4" t="s">
        <v>150</v>
      </c>
      <c r="D43" s="4" t="s">
        <v>381</v>
      </c>
      <c r="E43" s="4" t="s">
        <v>102</v>
      </c>
      <c r="F43" s="4">
        <v>5.0337387586200004E-3</v>
      </c>
      <c r="G43" s="4">
        <v>1.52239903919E-2</v>
      </c>
      <c r="H43" s="3">
        <f t="shared" si="0"/>
        <v>1.8174714988110339</v>
      </c>
      <c r="I43" s="4">
        <v>15</v>
      </c>
      <c r="J43" s="4" t="s">
        <v>425</v>
      </c>
    </row>
    <row r="44" spans="1:10" x14ac:dyDescent="0.35">
      <c r="A44" s="4" t="s">
        <v>11</v>
      </c>
      <c r="B44" s="4" t="s">
        <v>127</v>
      </c>
      <c r="C44" s="4" t="s">
        <v>128</v>
      </c>
      <c r="D44" s="4" t="s">
        <v>402</v>
      </c>
      <c r="E44" s="4" t="s">
        <v>130</v>
      </c>
      <c r="F44" s="4">
        <v>5.26677313503E-3</v>
      </c>
      <c r="G44" s="4">
        <v>1.5549520684399999E-2</v>
      </c>
      <c r="H44" s="3">
        <f t="shared" si="0"/>
        <v>1.8082829936036053</v>
      </c>
      <c r="I44" s="4">
        <v>12</v>
      </c>
      <c r="J44" s="4" t="s">
        <v>426</v>
      </c>
    </row>
    <row r="45" spans="1:10" x14ac:dyDescent="0.35">
      <c r="A45" s="4" t="s">
        <v>11</v>
      </c>
      <c r="B45" s="4" t="s">
        <v>152</v>
      </c>
      <c r="C45" s="4" t="s">
        <v>153</v>
      </c>
      <c r="D45" s="4" t="s">
        <v>402</v>
      </c>
      <c r="E45" s="4" t="s">
        <v>154</v>
      </c>
      <c r="F45" s="4">
        <v>6.6543994976799997E-3</v>
      </c>
      <c r="G45" s="4">
        <v>1.9151675711600001E-2</v>
      </c>
      <c r="H45" s="3">
        <f t="shared" si="0"/>
        <v>1.7177932206268367</v>
      </c>
      <c r="I45" s="4">
        <v>12</v>
      </c>
      <c r="J45" s="4" t="s">
        <v>427</v>
      </c>
    </row>
    <row r="46" spans="1:10" x14ac:dyDescent="0.35">
      <c r="A46" s="4" t="s">
        <v>11</v>
      </c>
      <c r="B46" s="4" t="s">
        <v>264</v>
      </c>
      <c r="C46" s="4" t="s">
        <v>265</v>
      </c>
      <c r="D46" s="4" t="s">
        <v>366</v>
      </c>
      <c r="E46" s="4" t="s">
        <v>267</v>
      </c>
      <c r="F46" s="4">
        <v>6.7957558976800003E-3</v>
      </c>
      <c r="G46" s="4">
        <v>1.9151675711600001E-2</v>
      </c>
      <c r="H46" s="3">
        <f t="shared" si="0"/>
        <v>1.7177932206268367</v>
      </c>
      <c r="I46" s="4">
        <v>9</v>
      </c>
      <c r="J46" s="4" t="s">
        <v>428</v>
      </c>
    </row>
    <row r="47" spans="1:10" x14ac:dyDescent="0.35">
      <c r="A47" s="4" t="s">
        <v>11</v>
      </c>
      <c r="B47" s="4" t="s">
        <v>429</v>
      </c>
      <c r="C47" s="4" t="s">
        <v>430</v>
      </c>
      <c r="D47" s="4" t="s">
        <v>349</v>
      </c>
      <c r="E47" s="4" t="s">
        <v>431</v>
      </c>
      <c r="F47" s="4">
        <v>7.5272879980800003E-3</v>
      </c>
      <c r="G47" s="4">
        <v>2.07418602614E-2</v>
      </c>
      <c r="H47" s="3">
        <f t="shared" si="0"/>
        <v>1.6831522959204117</v>
      </c>
      <c r="I47" s="4">
        <v>14</v>
      </c>
      <c r="J47" s="4" t="s">
        <v>432</v>
      </c>
    </row>
    <row r="48" spans="1:10" x14ac:dyDescent="0.35">
      <c r="A48" s="4" t="s">
        <v>11</v>
      </c>
      <c r="B48" s="4" t="s">
        <v>433</v>
      </c>
      <c r="C48" s="4" t="s">
        <v>434</v>
      </c>
      <c r="D48" s="4" t="s">
        <v>435</v>
      </c>
      <c r="E48" s="4" t="s">
        <v>436</v>
      </c>
      <c r="F48" s="4">
        <v>9.8513358947700004E-3</v>
      </c>
      <c r="G48" s="4">
        <v>2.6247304375800001E-2</v>
      </c>
      <c r="H48" s="3">
        <f t="shared" si="0"/>
        <v>1.5809152924419878</v>
      </c>
      <c r="I48" s="4">
        <v>4</v>
      </c>
      <c r="J48" s="4" t="s">
        <v>437</v>
      </c>
    </row>
    <row r="49" spans="1:10" x14ac:dyDescent="0.35">
      <c r="A49" s="4" t="s">
        <v>11</v>
      </c>
      <c r="B49" s="4" t="s">
        <v>123</v>
      </c>
      <c r="C49" s="4" t="s">
        <v>124</v>
      </c>
      <c r="D49" s="4" t="s">
        <v>358</v>
      </c>
      <c r="E49" s="4" t="s">
        <v>125</v>
      </c>
      <c r="F49" s="4">
        <v>1.00545379563E-2</v>
      </c>
      <c r="G49" s="4">
        <v>2.6247304375800001E-2</v>
      </c>
      <c r="H49" s="3">
        <f t="shared" si="0"/>
        <v>1.5809152924419878</v>
      </c>
      <c r="I49" s="4">
        <v>19</v>
      </c>
      <c r="J49" s="4" t="s">
        <v>438</v>
      </c>
    </row>
    <row r="50" spans="1:10" x14ac:dyDescent="0.35">
      <c r="A50" s="4" t="s">
        <v>11</v>
      </c>
      <c r="B50" s="4" t="s">
        <v>160</v>
      </c>
      <c r="C50" s="4" t="s">
        <v>161</v>
      </c>
      <c r="D50" s="4" t="s">
        <v>371</v>
      </c>
      <c r="E50" s="4" t="s">
        <v>30</v>
      </c>
      <c r="F50" s="4">
        <v>1.0160246855200001E-2</v>
      </c>
      <c r="G50" s="4">
        <v>2.6247304375800001E-2</v>
      </c>
      <c r="H50" s="3">
        <f t="shared" si="0"/>
        <v>1.5809152924419878</v>
      </c>
      <c r="I50" s="4">
        <v>11</v>
      </c>
      <c r="J50" s="4" t="s">
        <v>439</v>
      </c>
    </row>
    <row r="51" spans="1:10" x14ac:dyDescent="0.35">
      <c r="A51" s="4" t="s">
        <v>11</v>
      </c>
      <c r="B51" s="4" t="s">
        <v>277</v>
      </c>
      <c r="C51" s="4" t="s">
        <v>278</v>
      </c>
      <c r="D51" s="4" t="s">
        <v>440</v>
      </c>
      <c r="E51" s="4" t="s">
        <v>280</v>
      </c>
      <c r="F51" s="4">
        <v>1.22847738699E-2</v>
      </c>
      <c r="G51" s="4">
        <v>3.05147130573E-2</v>
      </c>
      <c r="H51" s="3">
        <f t="shared" si="0"/>
        <v>1.5154907095421299</v>
      </c>
      <c r="I51" s="4">
        <v>8</v>
      </c>
      <c r="J51" s="4" t="s">
        <v>441</v>
      </c>
    </row>
    <row r="52" spans="1:10" x14ac:dyDescent="0.35">
      <c r="A52" s="4" t="s">
        <v>11</v>
      </c>
      <c r="B52" s="4" t="s">
        <v>442</v>
      </c>
      <c r="C52" s="4" t="s">
        <v>443</v>
      </c>
      <c r="D52" s="4" t="s">
        <v>409</v>
      </c>
      <c r="E52" s="4" t="s">
        <v>444</v>
      </c>
      <c r="F52" s="4">
        <v>1.23043197812E-2</v>
      </c>
      <c r="G52" s="4">
        <v>3.05147130573E-2</v>
      </c>
      <c r="H52" s="3">
        <f t="shared" si="0"/>
        <v>1.5154907095421299</v>
      </c>
      <c r="I52" s="4">
        <v>7</v>
      </c>
      <c r="J52" s="4" t="s">
        <v>445</v>
      </c>
    </row>
    <row r="53" spans="1:10" x14ac:dyDescent="0.35">
      <c r="A53" s="4" t="s">
        <v>11</v>
      </c>
      <c r="B53" s="4" t="s">
        <v>182</v>
      </c>
      <c r="C53" s="4" t="s">
        <v>183</v>
      </c>
      <c r="D53" s="4" t="s">
        <v>358</v>
      </c>
      <c r="E53" s="4" t="s">
        <v>184</v>
      </c>
      <c r="F53" s="4">
        <v>1.33384251812E-2</v>
      </c>
      <c r="G53" s="4">
        <v>3.2430680832799999E-2</v>
      </c>
      <c r="H53" s="3">
        <f t="shared" si="0"/>
        <v>1.4890439338794657</v>
      </c>
      <c r="I53" s="4">
        <v>19</v>
      </c>
      <c r="J53" s="4" t="s">
        <v>446</v>
      </c>
    </row>
    <row r="54" spans="1:10" x14ac:dyDescent="0.35">
      <c r="A54" s="4" t="s">
        <v>11</v>
      </c>
      <c r="B54" s="4" t="s">
        <v>168</v>
      </c>
      <c r="C54" s="4" t="s">
        <v>169</v>
      </c>
      <c r="D54" s="4" t="s">
        <v>377</v>
      </c>
      <c r="E54" s="4" t="s">
        <v>170</v>
      </c>
      <c r="F54" s="4">
        <v>1.48278243904E-2</v>
      </c>
      <c r="G54" s="4">
        <v>3.5358658161700002E-2</v>
      </c>
      <c r="H54" s="3">
        <f t="shared" si="0"/>
        <v>1.4515042245420726</v>
      </c>
      <c r="I54" s="4">
        <v>13</v>
      </c>
      <c r="J54" s="4" t="s">
        <v>4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D2441-1740-4A29-91E3-38AC1212338C}">
  <dimension ref="A1:J57"/>
  <sheetViews>
    <sheetView workbookViewId="0">
      <selection activeCell="H2" sqref="H2:H3"/>
    </sheetView>
  </sheetViews>
  <sheetFormatPr defaultRowHeight="14.5" x14ac:dyDescent="0.35"/>
  <cols>
    <col min="2" max="2" width="11.1796875" customWidth="1"/>
    <col min="3" max="3" width="39.08984375" customWidth="1"/>
    <col min="4" max="4" width="10.36328125" customWidth="1"/>
    <col min="5" max="5" width="9.6328125" customWidth="1"/>
    <col min="6" max="6" width="10.453125" customWidth="1"/>
    <col min="7" max="7" width="9.90625" customWidth="1"/>
    <col min="8" max="8" width="10.54296875" customWidth="1"/>
  </cols>
  <sheetData>
    <row r="1" spans="1:10" x14ac:dyDescent="0.35">
      <c r="A1" s="1" t="s">
        <v>0</v>
      </c>
    </row>
    <row r="2" spans="1:10" x14ac:dyDescent="0.3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2" t="s">
        <v>8</v>
      </c>
      <c r="I2" s="4" t="s">
        <v>9</v>
      </c>
      <c r="J2" s="4" t="s">
        <v>10</v>
      </c>
    </row>
    <row r="3" spans="1:10" x14ac:dyDescent="0.35">
      <c r="A3" s="4" t="s">
        <v>11</v>
      </c>
      <c r="B3" s="4" t="s">
        <v>17</v>
      </c>
      <c r="C3" s="4" t="s">
        <v>18</v>
      </c>
      <c r="D3" s="4" t="s">
        <v>448</v>
      </c>
      <c r="E3" s="4" t="s">
        <v>20</v>
      </c>
      <c r="F3" s="5">
        <v>1.12226951845E-32</v>
      </c>
      <c r="G3" s="5">
        <v>1.4477276788E-30</v>
      </c>
      <c r="H3" s="3">
        <f>-LOG10(G3)</f>
        <v>29.839313122335682</v>
      </c>
      <c r="I3" s="4">
        <v>1172</v>
      </c>
      <c r="J3" s="4" t="s">
        <v>449</v>
      </c>
    </row>
    <row r="4" spans="1:10" x14ac:dyDescent="0.35">
      <c r="A4" s="4" t="s">
        <v>11</v>
      </c>
      <c r="B4" s="4" t="s">
        <v>12</v>
      </c>
      <c r="C4" s="4" t="s">
        <v>13</v>
      </c>
      <c r="D4" s="4" t="s">
        <v>450</v>
      </c>
      <c r="E4" s="4" t="s">
        <v>15</v>
      </c>
      <c r="F4" s="5">
        <v>1.3071058524500001E-27</v>
      </c>
      <c r="G4" s="5">
        <v>8.4308327482899995E-26</v>
      </c>
      <c r="H4" s="3">
        <f t="shared" ref="H4:H57" si="0">-LOG10(G4)</f>
        <v>25.074129526190756</v>
      </c>
      <c r="I4" s="4">
        <v>723</v>
      </c>
      <c r="J4" s="4" t="s">
        <v>451</v>
      </c>
    </row>
    <row r="5" spans="1:10" x14ac:dyDescent="0.35">
      <c r="A5" s="4" t="s">
        <v>11</v>
      </c>
      <c r="B5" s="4" t="s">
        <v>22</v>
      </c>
      <c r="C5" s="4" t="s">
        <v>23</v>
      </c>
      <c r="D5" s="4" t="s">
        <v>452</v>
      </c>
      <c r="E5" s="4" t="s">
        <v>25</v>
      </c>
      <c r="F5" s="5">
        <v>1.2622107409900001E-9</v>
      </c>
      <c r="G5" s="5">
        <v>5.4275061862499998E-8</v>
      </c>
      <c r="H5" s="3">
        <f t="shared" si="0"/>
        <v>7.2653996728661339</v>
      </c>
      <c r="I5" s="4">
        <v>139</v>
      </c>
      <c r="J5" s="4" t="s">
        <v>453</v>
      </c>
    </row>
    <row r="6" spans="1:10" x14ac:dyDescent="0.35">
      <c r="A6" s="4" t="s">
        <v>11</v>
      </c>
      <c r="B6" s="4" t="s">
        <v>32</v>
      </c>
      <c r="C6" s="4" t="s">
        <v>33</v>
      </c>
      <c r="D6" s="4" t="s">
        <v>454</v>
      </c>
      <c r="E6" s="4" t="s">
        <v>35</v>
      </c>
      <c r="F6" s="5">
        <v>3.7472789829799999E-8</v>
      </c>
      <c r="G6" s="5">
        <v>1.20849747201E-6</v>
      </c>
      <c r="H6" s="3">
        <f t="shared" si="0"/>
        <v>5.9177542537323387</v>
      </c>
      <c r="I6" s="4">
        <v>176</v>
      </c>
      <c r="J6" s="4" t="s">
        <v>455</v>
      </c>
    </row>
    <row r="7" spans="1:10" x14ac:dyDescent="0.35">
      <c r="A7" s="4" t="s">
        <v>11</v>
      </c>
      <c r="B7" s="4" t="s">
        <v>66</v>
      </c>
      <c r="C7" s="4" t="s">
        <v>67</v>
      </c>
      <c r="D7" s="4" t="s">
        <v>456</v>
      </c>
      <c r="E7" s="4" t="s">
        <v>69</v>
      </c>
      <c r="F7" s="5">
        <v>8.17990353491E-7</v>
      </c>
      <c r="G7" s="5">
        <v>2.1104151120100002E-5</v>
      </c>
      <c r="H7" s="3">
        <f t="shared" si="0"/>
        <v>4.675632111942206</v>
      </c>
      <c r="I7" s="4">
        <v>128</v>
      </c>
      <c r="J7" s="4" t="s">
        <v>457</v>
      </c>
    </row>
    <row r="8" spans="1:10" x14ac:dyDescent="0.35">
      <c r="A8" s="4" t="s">
        <v>11</v>
      </c>
      <c r="B8" s="4" t="s">
        <v>416</v>
      </c>
      <c r="C8" s="4" t="s">
        <v>417</v>
      </c>
      <c r="D8" s="4" t="s">
        <v>458</v>
      </c>
      <c r="E8" s="4" t="s">
        <v>418</v>
      </c>
      <c r="F8" s="5">
        <v>1.0025930979E-6</v>
      </c>
      <c r="G8" s="5">
        <v>2.1555751604900001E-5</v>
      </c>
      <c r="H8" s="3">
        <f t="shared" si="0"/>
        <v>4.6664368295871839</v>
      </c>
      <c r="I8" s="4">
        <v>111</v>
      </c>
      <c r="J8" s="4" t="s">
        <v>459</v>
      </c>
    </row>
    <row r="9" spans="1:10" x14ac:dyDescent="0.35">
      <c r="A9" s="4" t="s">
        <v>11</v>
      </c>
      <c r="B9" s="4" t="s">
        <v>100</v>
      </c>
      <c r="C9" s="4" t="s">
        <v>101</v>
      </c>
      <c r="D9" s="4" t="s">
        <v>460</v>
      </c>
      <c r="E9" s="4" t="s">
        <v>102</v>
      </c>
      <c r="F9" s="5">
        <v>8.7343931743400005E-6</v>
      </c>
      <c r="G9" s="4">
        <v>1.45359322258E-4</v>
      </c>
      <c r="H9" s="3">
        <f t="shared" si="0"/>
        <v>3.8375571106057524</v>
      </c>
      <c r="I9" s="4">
        <v>53</v>
      </c>
      <c r="J9" s="4" t="s">
        <v>461</v>
      </c>
    </row>
    <row r="10" spans="1:10" x14ac:dyDescent="0.35">
      <c r="A10" s="4" t="s">
        <v>11</v>
      </c>
      <c r="B10" s="4" t="s">
        <v>462</v>
      </c>
      <c r="C10" s="4" t="s">
        <v>463</v>
      </c>
      <c r="D10" s="4" t="s">
        <v>464</v>
      </c>
      <c r="E10" s="4" t="s">
        <v>465</v>
      </c>
      <c r="F10" s="5">
        <v>9.0145316128799992E-6</v>
      </c>
      <c r="G10" s="4">
        <v>1.45359322258E-4</v>
      </c>
      <c r="H10" s="3">
        <f t="shared" si="0"/>
        <v>3.8375571106057524</v>
      </c>
      <c r="I10" s="4">
        <v>94</v>
      </c>
      <c r="J10" s="4" t="s">
        <v>466</v>
      </c>
    </row>
    <row r="11" spans="1:10" x14ac:dyDescent="0.35">
      <c r="A11" s="4" t="s">
        <v>11</v>
      </c>
      <c r="B11" s="4" t="s">
        <v>123</v>
      </c>
      <c r="C11" s="4" t="s">
        <v>124</v>
      </c>
      <c r="D11" s="4" t="s">
        <v>467</v>
      </c>
      <c r="E11" s="4" t="s">
        <v>125</v>
      </c>
      <c r="F11" s="5">
        <v>1.4311642821899999E-5</v>
      </c>
      <c r="G11" s="4">
        <v>2.0513354711399999E-4</v>
      </c>
      <c r="H11" s="3">
        <f t="shared" si="0"/>
        <v>3.6879633102064249</v>
      </c>
      <c r="I11" s="4">
        <v>70</v>
      </c>
      <c r="J11" s="4" t="s">
        <v>468</v>
      </c>
    </row>
    <row r="12" spans="1:10" x14ac:dyDescent="0.35">
      <c r="A12" s="4" t="s">
        <v>11</v>
      </c>
      <c r="B12" s="4" t="s">
        <v>469</v>
      </c>
      <c r="C12" s="4" t="s">
        <v>470</v>
      </c>
      <c r="D12" s="4" t="s">
        <v>471</v>
      </c>
      <c r="E12" s="4" t="s">
        <v>472</v>
      </c>
      <c r="F12" s="5">
        <v>1.6257616981400002E-5</v>
      </c>
      <c r="G12" s="4">
        <v>2.0972325906E-4</v>
      </c>
      <c r="H12" s="3">
        <f t="shared" si="0"/>
        <v>3.6783534020513113</v>
      </c>
      <c r="I12" s="4">
        <v>127</v>
      </c>
      <c r="J12" s="4" t="s">
        <v>473</v>
      </c>
    </row>
    <row r="13" spans="1:10" x14ac:dyDescent="0.35">
      <c r="A13" s="4" t="s">
        <v>11</v>
      </c>
      <c r="B13" s="4" t="s">
        <v>149</v>
      </c>
      <c r="C13" s="4" t="s">
        <v>150</v>
      </c>
      <c r="D13" s="4" t="s">
        <v>474</v>
      </c>
      <c r="E13" s="4" t="s">
        <v>102</v>
      </c>
      <c r="F13" s="5">
        <v>2.7032506159899999E-5</v>
      </c>
      <c r="G13" s="4">
        <v>3.17017572239E-4</v>
      </c>
      <c r="H13" s="3">
        <f t="shared" si="0"/>
        <v>3.4989166642336009</v>
      </c>
      <c r="I13" s="4">
        <v>51</v>
      </c>
      <c r="J13" s="4" t="s">
        <v>475</v>
      </c>
    </row>
    <row r="14" spans="1:10" x14ac:dyDescent="0.35">
      <c r="A14" s="4" t="s">
        <v>11</v>
      </c>
      <c r="B14" s="4" t="s">
        <v>52</v>
      </c>
      <c r="C14" s="4" t="s">
        <v>53</v>
      </c>
      <c r="D14" s="4" t="s">
        <v>476</v>
      </c>
      <c r="E14" s="4" t="s">
        <v>55</v>
      </c>
      <c r="F14" s="4">
        <v>1.65678883659E-4</v>
      </c>
      <c r="G14" s="4">
        <v>1.6728915989900001E-3</v>
      </c>
      <c r="H14" s="3">
        <f t="shared" si="0"/>
        <v>2.7765321997941719</v>
      </c>
      <c r="I14" s="4">
        <v>157</v>
      </c>
      <c r="J14" s="4" t="s">
        <v>477</v>
      </c>
    </row>
    <row r="15" spans="1:10" x14ac:dyDescent="0.35">
      <c r="A15" s="4" t="s">
        <v>11</v>
      </c>
      <c r="B15" s="4" t="s">
        <v>190</v>
      </c>
      <c r="C15" s="4" t="s">
        <v>191</v>
      </c>
      <c r="D15" s="4" t="s">
        <v>478</v>
      </c>
      <c r="E15" s="4" t="s">
        <v>193</v>
      </c>
      <c r="F15" s="4">
        <v>1.68585975092E-4</v>
      </c>
      <c r="G15" s="4">
        <v>1.6728915989900001E-3</v>
      </c>
      <c r="H15" s="3">
        <f t="shared" si="0"/>
        <v>2.7765321997941719</v>
      </c>
      <c r="I15" s="4">
        <v>92</v>
      </c>
      <c r="J15" s="4" t="s">
        <v>479</v>
      </c>
    </row>
    <row r="16" spans="1:10" x14ac:dyDescent="0.35">
      <c r="A16" s="4" t="s">
        <v>11</v>
      </c>
      <c r="B16" s="4" t="s">
        <v>42</v>
      </c>
      <c r="C16" s="4" t="s">
        <v>43</v>
      </c>
      <c r="D16" s="4" t="s">
        <v>480</v>
      </c>
      <c r="E16" s="4" t="s">
        <v>45</v>
      </c>
      <c r="F16" s="4">
        <v>1.98190466148E-4</v>
      </c>
      <c r="G16" s="4">
        <v>1.82618358093E-3</v>
      </c>
      <c r="H16" s="3">
        <f t="shared" si="0"/>
        <v>2.7384555662445864</v>
      </c>
      <c r="I16" s="4">
        <v>156</v>
      </c>
      <c r="J16" s="4" t="s">
        <v>481</v>
      </c>
    </row>
    <row r="17" spans="1:10" x14ac:dyDescent="0.35">
      <c r="A17" s="4" t="s">
        <v>11</v>
      </c>
      <c r="B17" s="4" t="s">
        <v>95</v>
      </c>
      <c r="C17" s="4" t="s">
        <v>96</v>
      </c>
      <c r="D17" s="4" t="s">
        <v>482</v>
      </c>
      <c r="E17" s="4" t="s">
        <v>98</v>
      </c>
      <c r="F17" s="4">
        <v>2.3921828936599999E-4</v>
      </c>
      <c r="G17" s="4">
        <v>2.05727728855E-3</v>
      </c>
      <c r="H17" s="3">
        <f t="shared" si="0"/>
        <v>2.6867071683095993</v>
      </c>
      <c r="I17" s="4">
        <v>67</v>
      </c>
      <c r="J17" s="4" t="s">
        <v>483</v>
      </c>
    </row>
    <row r="18" spans="1:10" x14ac:dyDescent="0.35">
      <c r="A18" s="4" t="s">
        <v>11</v>
      </c>
      <c r="B18" s="4" t="s">
        <v>132</v>
      </c>
      <c r="C18" s="4" t="s">
        <v>133</v>
      </c>
      <c r="D18" s="4" t="s">
        <v>484</v>
      </c>
      <c r="E18" s="4" t="s">
        <v>64</v>
      </c>
      <c r="F18" s="4">
        <v>4.5255605011099999E-4</v>
      </c>
      <c r="G18" s="4">
        <v>3.4439945777699999E-3</v>
      </c>
      <c r="H18" s="3">
        <f t="shared" si="0"/>
        <v>2.4629375409716996</v>
      </c>
      <c r="I18" s="4">
        <v>32</v>
      </c>
      <c r="J18" s="4" t="s">
        <v>485</v>
      </c>
    </row>
    <row r="19" spans="1:10" x14ac:dyDescent="0.35">
      <c r="A19" s="4" t="s">
        <v>11</v>
      </c>
      <c r="B19" s="4" t="s">
        <v>486</v>
      </c>
      <c r="C19" s="4" t="s">
        <v>487</v>
      </c>
      <c r="D19" s="4" t="s">
        <v>488</v>
      </c>
      <c r="E19" s="4" t="s">
        <v>121</v>
      </c>
      <c r="F19" s="4">
        <v>4.62944019856E-4</v>
      </c>
      <c r="G19" s="4">
        <v>3.4439945777699999E-3</v>
      </c>
      <c r="H19" s="3">
        <f t="shared" si="0"/>
        <v>2.4629375409716996</v>
      </c>
      <c r="I19" s="4">
        <v>58</v>
      </c>
      <c r="J19" s="4" t="s">
        <v>489</v>
      </c>
    </row>
    <row r="20" spans="1:10" x14ac:dyDescent="0.35">
      <c r="A20" s="4" t="s">
        <v>11</v>
      </c>
      <c r="B20" s="4" t="s">
        <v>86</v>
      </c>
      <c r="C20" s="4" t="s">
        <v>87</v>
      </c>
      <c r="D20" s="4" t="s">
        <v>490</v>
      </c>
      <c r="E20" s="4" t="s">
        <v>89</v>
      </c>
      <c r="F20" s="4">
        <v>4.8055738294499998E-4</v>
      </c>
      <c r="G20" s="4">
        <v>3.4439945777699999E-3</v>
      </c>
      <c r="H20" s="3">
        <f t="shared" si="0"/>
        <v>2.4629375409716996</v>
      </c>
      <c r="I20" s="4">
        <v>68</v>
      </c>
      <c r="J20" s="4" t="s">
        <v>491</v>
      </c>
    </row>
    <row r="21" spans="1:10" x14ac:dyDescent="0.35">
      <c r="A21" s="4" t="s">
        <v>11</v>
      </c>
      <c r="B21" s="4" t="s">
        <v>136</v>
      </c>
      <c r="C21" s="4" t="s">
        <v>137</v>
      </c>
      <c r="D21" s="4" t="s">
        <v>492</v>
      </c>
      <c r="E21" s="4" t="s">
        <v>139</v>
      </c>
      <c r="F21" s="4">
        <v>5.6369649447699996E-4</v>
      </c>
      <c r="G21" s="4">
        <v>3.8272025151299999E-3</v>
      </c>
      <c r="H21" s="3">
        <f t="shared" si="0"/>
        <v>2.4171185566214723</v>
      </c>
      <c r="I21" s="4">
        <v>86</v>
      </c>
      <c r="J21" s="4" t="s">
        <v>493</v>
      </c>
    </row>
    <row r="22" spans="1:10" x14ac:dyDescent="0.35">
      <c r="A22" s="4" t="s">
        <v>11</v>
      </c>
      <c r="B22" s="4" t="s">
        <v>163</v>
      </c>
      <c r="C22" s="4" t="s">
        <v>164</v>
      </c>
      <c r="D22" s="4" t="s">
        <v>494</v>
      </c>
      <c r="E22" s="4" t="s">
        <v>166</v>
      </c>
      <c r="F22" s="4">
        <v>7.7021460013699996E-4</v>
      </c>
      <c r="G22" s="4">
        <v>4.9678841708899997E-3</v>
      </c>
      <c r="H22" s="3">
        <f t="shared" si="0"/>
        <v>2.3038285385419726</v>
      </c>
      <c r="I22" s="4">
        <v>40</v>
      </c>
      <c r="J22" s="4" t="s">
        <v>495</v>
      </c>
    </row>
    <row r="23" spans="1:10" x14ac:dyDescent="0.35">
      <c r="A23" s="4" t="s">
        <v>11</v>
      </c>
      <c r="B23" s="4" t="s">
        <v>62</v>
      </c>
      <c r="C23" s="4" t="s">
        <v>63</v>
      </c>
      <c r="D23" s="4" t="s">
        <v>496</v>
      </c>
      <c r="E23" s="4" t="s">
        <v>64</v>
      </c>
      <c r="F23" s="4">
        <v>1.42100372578E-3</v>
      </c>
      <c r="G23" s="4">
        <v>8.7290228869200005E-3</v>
      </c>
      <c r="H23" s="3">
        <f t="shared" si="0"/>
        <v>2.0590343678143337</v>
      </c>
      <c r="I23" s="4">
        <v>30</v>
      </c>
      <c r="J23" s="4" t="s">
        <v>497</v>
      </c>
    </row>
    <row r="24" spans="1:10" x14ac:dyDescent="0.35">
      <c r="A24" s="4" t="s">
        <v>11</v>
      </c>
      <c r="B24" s="4" t="s">
        <v>498</v>
      </c>
      <c r="C24" s="4" t="s">
        <v>499</v>
      </c>
      <c r="D24" s="4" t="s">
        <v>500</v>
      </c>
      <c r="E24" s="4" t="s">
        <v>501</v>
      </c>
      <c r="F24" s="4">
        <v>1.58812662438E-3</v>
      </c>
      <c r="G24" s="4">
        <v>8.9514781898500009E-3</v>
      </c>
      <c r="H24" s="3">
        <f t="shared" si="0"/>
        <v>2.0481052421492545</v>
      </c>
      <c r="I24" s="4">
        <v>80</v>
      </c>
      <c r="J24" s="4" t="s">
        <v>502</v>
      </c>
    </row>
    <row r="25" spans="1:10" x14ac:dyDescent="0.35">
      <c r="A25" s="4" t="s">
        <v>11</v>
      </c>
      <c r="B25" s="4" t="s">
        <v>503</v>
      </c>
      <c r="C25" s="4" t="s">
        <v>504</v>
      </c>
      <c r="D25" s="4" t="s">
        <v>505</v>
      </c>
      <c r="E25" s="4" t="s">
        <v>391</v>
      </c>
      <c r="F25" s="4">
        <v>1.59599998734E-3</v>
      </c>
      <c r="G25" s="4">
        <v>8.9514781898500009E-3</v>
      </c>
      <c r="H25" s="3">
        <f t="shared" si="0"/>
        <v>2.0481052421492545</v>
      </c>
      <c r="I25" s="4">
        <v>19</v>
      </c>
      <c r="J25" s="4" t="s">
        <v>506</v>
      </c>
    </row>
    <row r="26" spans="1:10" x14ac:dyDescent="0.35">
      <c r="A26" s="4" t="s">
        <v>11</v>
      </c>
      <c r="B26" s="4" t="s">
        <v>127</v>
      </c>
      <c r="C26" s="4" t="s">
        <v>128</v>
      </c>
      <c r="D26" s="4" t="s">
        <v>507</v>
      </c>
      <c r="E26" s="4" t="s">
        <v>130</v>
      </c>
      <c r="F26" s="4">
        <v>2.15526704921E-3</v>
      </c>
      <c r="G26" s="4">
        <v>1.1584560389500001E-2</v>
      </c>
      <c r="H26" s="3">
        <f t="shared" si="0"/>
        <v>1.9361204421534024</v>
      </c>
      <c r="I26" s="4">
        <v>33</v>
      </c>
      <c r="J26" s="4" t="s">
        <v>508</v>
      </c>
    </row>
    <row r="27" spans="1:10" x14ac:dyDescent="0.35">
      <c r="A27" s="4" t="s">
        <v>11</v>
      </c>
      <c r="B27" s="4" t="s">
        <v>186</v>
      </c>
      <c r="C27" s="4" t="s">
        <v>187</v>
      </c>
      <c r="D27" s="4" t="s">
        <v>496</v>
      </c>
      <c r="E27" s="4" t="s">
        <v>188</v>
      </c>
      <c r="F27" s="4">
        <v>2.2524321558200001E-3</v>
      </c>
      <c r="G27" s="4">
        <v>1.1622549923999999E-2</v>
      </c>
      <c r="H27" s="3">
        <f t="shared" si="0"/>
        <v>1.9346985796537033</v>
      </c>
      <c r="I27" s="4">
        <v>30</v>
      </c>
      <c r="J27" s="4" t="s">
        <v>509</v>
      </c>
    </row>
    <row r="28" spans="1:10" x14ac:dyDescent="0.35">
      <c r="A28" s="4" t="s">
        <v>11</v>
      </c>
      <c r="B28" s="4" t="s">
        <v>277</v>
      </c>
      <c r="C28" s="4" t="s">
        <v>278</v>
      </c>
      <c r="D28" s="4" t="s">
        <v>510</v>
      </c>
      <c r="E28" s="4" t="s">
        <v>280</v>
      </c>
      <c r="F28" s="4">
        <v>2.3787242307499999E-3</v>
      </c>
      <c r="G28" s="4">
        <v>1.18021317603E-2</v>
      </c>
      <c r="H28" s="3">
        <f t="shared" si="0"/>
        <v>1.9280395411584836</v>
      </c>
      <c r="I28" s="4">
        <v>23</v>
      </c>
      <c r="J28" s="4" t="s">
        <v>511</v>
      </c>
    </row>
    <row r="29" spans="1:10" x14ac:dyDescent="0.35">
      <c r="A29" s="4" t="s">
        <v>11</v>
      </c>
      <c r="B29" s="4" t="s">
        <v>76</v>
      </c>
      <c r="C29" s="4" t="s">
        <v>77</v>
      </c>
      <c r="D29" s="4" t="s">
        <v>512</v>
      </c>
      <c r="E29" s="4" t="s">
        <v>79</v>
      </c>
      <c r="F29" s="4">
        <v>2.66514848162E-3</v>
      </c>
      <c r="G29" s="4">
        <v>1.273348719E-2</v>
      </c>
      <c r="H29" s="3">
        <f t="shared" si="0"/>
        <v>1.8950526442662532</v>
      </c>
      <c r="I29" s="4">
        <v>28</v>
      </c>
      <c r="J29" s="4" t="s">
        <v>513</v>
      </c>
    </row>
    <row r="30" spans="1:10" x14ac:dyDescent="0.35">
      <c r="A30" s="4" t="s">
        <v>11</v>
      </c>
      <c r="B30" s="4" t="s">
        <v>168</v>
      </c>
      <c r="C30" s="4" t="s">
        <v>169</v>
      </c>
      <c r="D30" s="4" t="s">
        <v>514</v>
      </c>
      <c r="E30" s="4" t="s">
        <v>170</v>
      </c>
      <c r="F30" s="4">
        <v>3.8388590312099999E-3</v>
      </c>
      <c r="G30" s="4">
        <v>1.76861719652E-2</v>
      </c>
      <c r="H30" s="3">
        <f t="shared" si="0"/>
        <v>1.7523661565924931</v>
      </c>
      <c r="I30" s="4">
        <v>39</v>
      </c>
      <c r="J30" s="4" t="s">
        <v>515</v>
      </c>
    </row>
    <row r="31" spans="1:10" x14ac:dyDescent="0.35">
      <c r="A31" s="4" t="s">
        <v>11</v>
      </c>
      <c r="B31" s="4" t="s">
        <v>516</v>
      </c>
      <c r="C31" s="4" t="s">
        <v>517</v>
      </c>
      <c r="D31" s="4" t="s">
        <v>496</v>
      </c>
      <c r="E31" s="4" t="s">
        <v>518</v>
      </c>
      <c r="F31" s="4">
        <v>4.2620459482900002E-3</v>
      </c>
      <c r="G31" s="4">
        <v>1.89587561148E-2</v>
      </c>
      <c r="H31" s="3">
        <f t="shared" si="0"/>
        <v>1.7221901601519494</v>
      </c>
      <c r="I31" s="4">
        <v>30</v>
      </c>
      <c r="J31" s="4" t="s">
        <v>519</v>
      </c>
    </row>
    <row r="32" spans="1:10" x14ac:dyDescent="0.35">
      <c r="A32" s="4" t="s">
        <v>11</v>
      </c>
      <c r="B32" s="4" t="s">
        <v>520</v>
      </c>
      <c r="C32" s="4" t="s">
        <v>521</v>
      </c>
      <c r="D32" s="4" t="s">
        <v>522</v>
      </c>
      <c r="E32" s="4" t="s">
        <v>523</v>
      </c>
      <c r="F32" s="4">
        <v>5.0018997544600003E-3</v>
      </c>
      <c r="G32" s="4">
        <v>2.1508168944200001E-2</v>
      </c>
      <c r="H32" s="3">
        <f t="shared" si="0"/>
        <v>1.6673965608481802</v>
      </c>
      <c r="I32" s="4">
        <v>20</v>
      </c>
      <c r="J32" s="4" t="s">
        <v>524</v>
      </c>
    </row>
    <row r="33" spans="1:10" x14ac:dyDescent="0.35">
      <c r="A33" s="4" t="s">
        <v>11</v>
      </c>
      <c r="B33" s="4" t="s">
        <v>286</v>
      </c>
      <c r="C33" s="4" t="s">
        <v>287</v>
      </c>
      <c r="D33" s="4" t="s">
        <v>525</v>
      </c>
      <c r="E33" s="4" t="s">
        <v>288</v>
      </c>
      <c r="F33" s="4">
        <v>5.5200190188200004E-3</v>
      </c>
      <c r="G33" s="4">
        <v>2.2970401723500001E-2</v>
      </c>
      <c r="H33" s="3">
        <f t="shared" si="0"/>
        <v>1.638831409473076</v>
      </c>
      <c r="I33" s="4">
        <v>42</v>
      </c>
      <c r="J33" s="4" t="s">
        <v>526</v>
      </c>
    </row>
    <row r="34" spans="1:10" x14ac:dyDescent="0.35">
      <c r="A34" s="4" t="s">
        <v>11</v>
      </c>
      <c r="B34" s="4" t="s">
        <v>527</v>
      </c>
      <c r="C34" s="4" t="s">
        <v>528</v>
      </c>
      <c r="D34" s="4" t="s">
        <v>529</v>
      </c>
      <c r="E34" s="4" t="s">
        <v>530</v>
      </c>
      <c r="F34" s="4">
        <v>5.8877309944899998E-3</v>
      </c>
      <c r="G34" s="4">
        <v>2.3041312166499999E-2</v>
      </c>
      <c r="H34" s="3">
        <f t="shared" si="0"/>
        <v>1.6374927921566609</v>
      </c>
      <c r="I34" s="4">
        <v>46</v>
      </c>
      <c r="J34" s="4" t="s">
        <v>531</v>
      </c>
    </row>
    <row r="35" spans="1:10" x14ac:dyDescent="0.35">
      <c r="A35" s="4" t="s">
        <v>11</v>
      </c>
      <c r="B35" s="4" t="s">
        <v>532</v>
      </c>
      <c r="C35" s="4" t="s">
        <v>533</v>
      </c>
      <c r="D35" s="4" t="s">
        <v>534</v>
      </c>
      <c r="E35" s="4" t="s">
        <v>535</v>
      </c>
      <c r="F35" s="4">
        <v>5.9128014061200001E-3</v>
      </c>
      <c r="G35" s="4">
        <v>2.3041312166499999E-2</v>
      </c>
      <c r="H35" s="3">
        <f t="shared" si="0"/>
        <v>1.6374927921566609</v>
      </c>
      <c r="I35" s="4">
        <v>93</v>
      </c>
      <c r="J35" s="4" t="s">
        <v>536</v>
      </c>
    </row>
    <row r="36" spans="1:10" x14ac:dyDescent="0.35">
      <c r="A36" s="4" t="s">
        <v>11</v>
      </c>
      <c r="B36" s="4" t="s">
        <v>537</v>
      </c>
      <c r="C36" s="4" t="s">
        <v>538</v>
      </c>
      <c r="D36" s="4" t="s">
        <v>539</v>
      </c>
      <c r="E36" s="4" t="s">
        <v>540</v>
      </c>
      <c r="F36" s="4">
        <v>6.0729039818599997E-3</v>
      </c>
      <c r="G36" s="4">
        <v>2.3041312166499999E-2</v>
      </c>
      <c r="H36" s="3">
        <f t="shared" si="0"/>
        <v>1.6374927921566609</v>
      </c>
      <c r="I36" s="4">
        <v>75</v>
      </c>
      <c r="J36" s="4" t="s">
        <v>541</v>
      </c>
    </row>
    <row r="37" spans="1:10" x14ac:dyDescent="0.35">
      <c r="A37" s="4" t="s">
        <v>11</v>
      </c>
      <c r="B37" s="4" t="s">
        <v>27</v>
      </c>
      <c r="C37" s="4" t="s">
        <v>28</v>
      </c>
      <c r="D37" s="4" t="s">
        <v>496</v>
      </c>
      <c r="E37" s="4" t="s">
        <v>30</v>
      </c>
      <c r="F37" s="4">
        <v>6.3095276235799998E-3</v>
      </c>
      <c r="G37" s="4">
        <v>2.3255116098299999E-2</v>
      </c>
      <c r="H37" s="3">
        <f t="shared" si="0"/>
        <v>1.6334814879853958</v>
      </c>
      <c r="I37" s="4">
        <v>30</v>
      </c>
      <c r="J37" s="4" t="s">
        <v>542</v>
      </c>
    </row>
    <row r="38" spans="1:10" x14ac:dyDescent="0.35">
      <c r="A38" s="4" t="s">
        <v>11</v>
      </c>
      <c r="B38" s="4" t="s">
        <v>429</v>
      </c>
      <c r="C38" s="4" t="s">
        <v>430</v>
      </c>
      <c r="D38" s="4" t="s">
        <v>543</v>
      </c>
      <c r="E38" s="4" t="s">
        <v>431</v>
      </c>
      <c r="F38" s="4">
        <v>6.93695330459E-3</v>
      </c>
      <c r="G38" s="4">
        <v>2.48574160081E-2</v>
      </c>
      <c r="H38" s="3">
        <f t="shared" si="0"/>
        <v>1.604544019368948</v>
      </c>
      <c r="I38" s="4">
        <v>38</v>
      </c>
      <c r="J38" s="4" t="s">
        <v>544</v>
      </c>
    </row>
    <row r="39" spans="1:10" x14ac:dyDescent="0.35">
      <c r="A39" s="4" t="s">
        <v>11</v>
      </c>
      <c r="B39" s="4" t="s">
        <v>57</v>
      </c>
      <c r="C39" s="4" t="s">
        <v>58</v>
      </c>
      <c r="D39" s="4" t="s">
        <v>545</v>
      </c>
      <c r="E39" s="4" t="s">
        <v>60</v>
      </c>
      <c r="F39" s="4">
        <v>7.33657894379E-3</v>
      </c>
      <c r="G39" s="4">
        <v>2.4996754395300001E-2</v>
      </c>
      <c r="H39" s="3">
        <f t="shared" si="0"/>
        <v>1.6021163769166142</v>
      </c>
      <c r="I39" s="4">
        <v>13</v>
      </c>
      <c r="J39" s="4" t="s">
        <v>546</v>
      </c>
    </row>
    <row r="40" spans="1:10" x14ac:dyDescent="0.35">
      <c r="A40" s="4" t="s">
        <v>11</v>
      </c>
      <c r="B40" s="4" t="s">
        <v>547</v>
      </c>
      <c r="C40" s="4" t="s">
        <v>548</v>
      </c>
      <c r="D40" s="4" t="s">
        <v>549</v>
      </c>
      <c r="E40" s="4" t="s">
        <v>550</v>
      </c>
      <c r="F40" s="4">
        <v>7.3633850156700001E-3</v>
      </c>
      <c r="G40" s="4">
        <v>2.4996754395300001E-2</v>
      </c>
      <c r="H40" s="3">
        <f t="shared" si="0"/>
        <v>1.6021163769166142</v>
      </c>
      <c r="I40" s="4">
        <v>24</v>
      </c>
      <c r="J40" s="4" t="s">
        <v>551</v>
      </c>
    </row>
    <row r="41" spans="1:10" x14ac:dyDescent="0.35">
      <c r="A41" s="4" t="s">
        <v>11</v>
      </c>
      <c r="B41" s="4" t="s">
        <v>37</v>
      </c>
      <c r="C41" s="4" t="s">
        <v>38</v>
      </c>
      <c r="D41" s="4" t="s">
        <v>507</v>
      </c>
      <c r="E41" s="4" t="s">
        <v>40</v>
      </c>
      <c r="F41" s="4">
        <v>8.1061629338700005E-3</v>
      </c>
      <c r="G41" s="4">
        <v>2.6812692781299999E-2</v>
      </c>
      <c r="H41" s="3">
        <f t="shared" si="0"/>
        <v>1.5716595679144147</v>
      </c>
      <c r="I41" s="4">
        <v>33</v>
      </c>
      <c r="J41" s="4" t="s">
        <v>552</v>
      </c>
    </row>
    <row r="42" spans="1:10" x14ac:dyDescent="0.35">
      <c r="A42" s="4" t="s">
        <v>11</v>
      </c>
      <c r="B42" s="4" t="s">
        <v>373</v>
      </c>
      <c r="C42" s="4" t="s">
        <v>374</v>
      </c>
      <c r="D42" s="4" t="s">
        <v>496</v>
      </c>
      <c r="E42" s="4" t="s">
        <v>130</v>
      </c>
      <c r="F42" s="4">
        <v>9.1157241898799993E-3</v>
      </c>
      <c r="G42" s="4">
        <v>2.9398210512399998E-2</v>
      </c>
      <c r="H42" s="3">
        <f t="shared" si="0"/>
        <v>1.5316791045620906</v>
      </c>
      <c r="I42" s="4">
        <v>30</v>
      </c>
      <c r="J42" s="4" t="s">
        <v>553</v>
      </c>
    </row>
    <row r="43" spans="1:10" x14ac:dyDescent="0.35">
      <c r="A43" s="4" t="s">
        <v>11</v>
      </c>
      <c r="B43" s="4" t="s">
        <v>554</v>
      </c>
      <c r="C43" s="4" t="s">
        <v>555</v>
      </c>
      <c r="D43" s="4" t="s">
        <v>556</v>
      </c>
      <c r="E43" s="4" t="s">
        <v>557</v>
      </c>
      <c r="F43" s="4">
        <v>9.7803095834299997E-3</v>
      </c>
      <c r="G43" s="4">
        <v>3.0772193567399998E-2</v>
      </c>
      <c r="H43" s="3">
        <f t="shared" si="0"/>
        <v>1.511841544368006</v>
      </c>
      <c r="I43" s="4">
        <v>14</v>
      </c>
      <c r="J43" s="4" t="s">
        <v>558</v>
      </c>
    </row>
    <row r="44" spans="1:10" x14ac:dyDescent="0.35">
      <c r="A44" s="4" t="s">
        <v>11</v>
      </c>
      <c r="B44" s="4" t="s">
        <v>156</v>
      </c>
      <c r="C44" s="4" t="s">
        <v>157</v>
      </c>
      <c r="D44" s="4" t="s">
        <v>559</v>
      </c>
      <c r="E44" s="4" t="s">
        <v>30</v>
      </c>
      <c r="F44" s="4">
        <v>1.0047338499799999E-2</v>
      </c>
      <c r="G44" s="4">
        <v>3.0859682535199998E-2</v>
      </c>
      <c r="H44" s="3">
        <f t="shared" si="0"/>
        <v>1.5106085459954892</v>
      </c>
      <c r="I44" s="4">
        <v>29</v>
      </c>
      <c r="J44" s="4" t="s">
        <v>560</v>
      </c>
    </row>
    <row r="45" spans="1:10" x14ac:dyDescent="0.35">
      <c r="A45" s="4" t="s">
        <v>11</v>
      </c>
      <c r="B45" s="4" t="s">
        <v>561</v>
      </c>
      <c r="C45" s="4" t="s">
        <v>562</v>
      </c>
      <c r="D45" s="4" t="s">
        <v>522</v>
      </c>
      <c r="E45" s="4" t="s">
        <v>563</v>
      </c>
      <c r="F45" s="4">
        <v>1.05308663165E-2</v>
      </c>
      <c r="G45" s="4">
        <v>3.1405114454499998E-2</v>
      </c>
      <c r="H45" s="3">
        <f t="shared" si="0"/>
        <v>1.5029996194906929</v>
      </c>
      <c r="I45" s="4">
        <v>20</v>
      </c>
      <c r="J45" s="4" t="s">
        <v>564</v>
      </c>
    </row>
    <row r="46" spans="1:10" x14ac:dyDescent="0.35">
      <c r="A46" s="4" t="s">
        <v>11</v>
      </c>
      <c r="B46" s="4" t="s">
        <v>141</v>
      </c>
      <c r="C46" s="4" t="s">
        <v>142</v>
      </c>
      <c r="D46" s="4" t="s">
        <v>565</v>
      </c>
      <c r="E46" s="4" t="s">
        <v>144</v>
      </c>
      <c r="F46" s="4">
        <v>1.09552724841E-2</v>
      </c>
      <c r="G46" s="4">
        <v>3.1405114454499998E-2</v>
      </c>
      <c r="H46" s="3">
        <f t="shared" si="0"/>
        <v>1.5029996194906929</v>
      </c>
      <c r="I46" s="4">
        <v>11</v>
      </c>
      <c r="J46" s="4" t="s">
        <v>566</v>
      </c>
    </row>
    <row r="47" spans="1:10" x14ac:dyDescent="0.35">
      <c r="A47" s="4" t="s">
        <v>11</v>
      </c>
      <c r="B47" s="4" t="s">
        <v>146</v>
      </c>
      <c r="C47" s="4" t="s">
        <v>147</v>
      </c>
      <c r="D47" s="4" t="s">
        <v>565</v>
      </c>
      <c r="E47" s="4" t="s">
        <v>144</v>
      </c>
      <c r="F47" s="4">
        <v>1.09552724841E-2</v>
      </c>
      <c r="G47" s="4">
        <v>3.1405114454499998E-2</v>
      </c>
      <c r="H47" s="3">
        <f t="shared" si="0"/>
        <v>1.5029996194906929</v>
      </c>
      <c r="I47" s="4">
        <v>11</v>
      </c>
      <c r="J47" s="4" t="s">
        <v>567</v>
      </c>
    </row>
    <row r="48" spans="1:10" x14ac:dyDescent="0.35">
      <c r="A48" s="4" t="s">
        <v>11</v>
      </c>
      <c r="B48" s="4" t="s">
        <v>568</v>
      </c>
      <c r="C48" s="4" t="s">
        <v>569</v>
      </c>
      <c r="D48" s="4" t="s">
        <v>505</v>
      </c>
      <c r="E48" s="4" t="s">
        <v>212</v>
      </c>
      <c r="F48" s="4">
        <v>1.1496664717099999E-2</v>
      </c>
      <c r="G48" s="4">
        <v>3.2240646706599999E-2</v>
      </c>
      <c r="H48" s="3">
        <f t="shared" si="0"/>
        <v>1.4915962553814968</v>
      </c>
      <c r="I48" s="4">
        <v>19</v>
      </c>
      <c r="J48" s="4" t="s">
        <v>570</v>
      </c>
    </row>
    <row r="49" spans="1:10" x14ac:dyDescent="0.35">
      <c r="A49" s="4" t="s">
        <v>11</v>
      </c>
      <c r="B49" s="4" t="s">
        <v>571</v>
      </c>
      <c r="C49" s="4" t="s">
        <v>572</v>
      </c>
      <c r="D49" s="4" t="s">
        <v>573</v>
      </c>
      <c r="E49" s="4" t="s">
        <v>574</v>
      </c>
      <c r="F49" s="4">
        <v>1.22166714146E-2</v>
      </c>
      <c r="G49" s="4">
        <v>3.3530864095499997E-2</v>
      </c>
      <c r="H49" s="3">
        <f t="shared" si="0"/>
        <v>1.4745552545916978</v>
      </c>
      <c r="I49" s="4">
        <v>27</v>
      </c>
      <c r="J49" s="4" t="s">
        <v>575</v>
      </c>
    </row>
    <row r="50" spans="1:10" x14ac:dyDescent="0.35">
      <c r="A50" s="4" t="s">
        <v>11</v>
      </c>
      <c r="B50" s="4" t="s">
        <v>243</v>
      </c>
      <c r="C50" s="4" t="s">
        <v>244</v>
      </c>
      <c r="D50" s="4" t="s">
        <v>576</v>
      </c>
      <c r="E50" s="4" t="s">
        <v>246</v>
      </c>
      <c r="F50" s="4">
        <v>1.2781558386300001E-2</v>
      </c>
      <c r="G50" s="4">
        <v>3.4350438163100003E-2</v>
      </c>
      <c r="H50" s="3">
        <f t="shared" si="0"/>
        <v>1.4640677188488893</v>
      </c>
      <c r="I50" s="4">
        <v>45</v>
      </c>
      <c r="J50" s="4" t="s">
        <v>577</v>
      </c>
    </row>
    <row r="51" spans="1:10" x14ac:dyDescent="0.35">
      <c r="A51" s="4" t="s">
        <v>11</v>
      </c>
      <c r="B51" s="4" t="s">
        <v>353</v>
      </c>
      <c r="C51" s="4" t="s">
        <v>354</v>
      </c>
      <c r="D51" s="4" t="s">
        <v>507</v>
      </c>
      <c r="E51" s="4" t="s">
        <v>356</v>
      </c>
      <c r="F51" s="4">
        <v>1.3221258048300001E-2</v>
      </c>
      <c r="G51" s="4">
        <v>3.4806985474100001E-2</v>
      </c>
      <c r="H51" s="3">
        <f t="shared" si="0"/>
        <v>1.4583335879956552</v>
      </c>
      <c r="I51" s="4">
        <v>33</v>
      </c>
      <c r="J51" s="4" t="s">
        <v>578</v>
      </c>
    </row>
    <row r="52" spans="1:10" x14ac:dyDescent="0.35">
      <c r="A52" s="4" t="s">
        <v>11</v>
      </c>
      <c r="B52" s="4" t="s">
        <v>91</v>
      </c>
      <c r="C52" s="4" t="s">
        <v>92</v>
      </c>
      <c r="D52" s="4" t="s">
        <v>579</v>
      </c>
      <c r="E52" s="4" t="s">
        <v>93</v>
      </c>
      <c r="F52" s="4">
        <v>1.43934721494E-2</v>
      </c>
      <c r="G52" s="4">
        <v>3.69150944671E-2</v>
      </c>
      <c r="H52" s="3">
        <f t="shared" si="0"/>
        <v>1.4327960158643591</v>
      </c>
      <c r="I52" s="4">
        <v>59</v>
      </c>
      <c r="J52" s="4" t="s">
        <v>580</v>
      </c>
    </row>
    <row r="53" spans="1:10" x14ac:dyDescent="0.35">
      <c r="A53" s="4" t="s">
        <v>11</v>
      </c>
      <c r="B53" s="4" t="s">
        <v>581</v>
      </c>
      <c r="C53" s="4" t="s">
        <v>582</v>
      </c>
      <c r="D53" s="4" t="s">
        <v>583</v>
      </c>
      <c r="E53" s="4" t="s">
        <v>60</v>
      </c>
      <c r="F53" s="4">
        <v>1.4872155877599999E-2</v>
      </c>
      <c r="G53" s="4">
        <v>3.69150944671E-2</v>
      </c>
      <c r="H53" s="3">
        <f t="shared" si="0"/>
        <v>1.4327960158643591</v>
      </c>
      <c r="I53" s="4">
        <v>12</v>
      </c>
      <c r="J53" s="4" t="s">
        <v>584</v>
      </c>
    </row>
    <row r="54" spans="1:10" x14ac:dyDescent="0.35">
      <c r="A54" s="4" t="s">
        <v>11</v>
      </c>
      <c r="B54" s="4" t="s">
        <v>264</v>
      </c>
      <c r="C54" s="4" t="s">
        <v>265</v>
      </c>
      <c r="D54" s="4" t="s">
        <v>585</v>
      </c>
      <c r="E54" s="4" t="s">
        <v>267</v>
      </c>
      <c r="F54" s="4">
        <v>1.4880503196100001E-2</v>
      </c>
      <c r="G54" s="4">
        <v>3.69150944671E-2</v>
      </c>
      <c r="H54" s="3">
        <f t="shared" si="0"/>
        <v>1.4327960158643591</v>
      </c>
      <c r="I54" s="4">
        <v>21</v>
      </c>
      <c r="J54" s="4" t="s">
        <v>586</v>
      </c>
    </row>
    <row r="55" spans="1:10" x14ac:dyDescent="0.35">
      <c r="A55" s="4" t="s">
        <v>11</v>
      </c>
      <c r="B55" s="4" t="s">
        <v>587</v>
      </c>
      <c r="C55" s="4" t="s">
        <v>588</v>
      </c>
      <c r="D55" s="4" t="s">
        <v>565</v>
      </c>
      <c r="E55" s="4" t="s">
        <v>589</v>
      </c>
      <c r="F55" s="4">
        <v>1.55847066089E-2</v>
      </c>
      <c r="G55" s="4">
        <v>3.7932587783899997E-2</v>
      </c>
      <c r="H55" s="3">
        <f t="shared" si="0"/>
        <v>1.4209875284563962</v>
      </c>
      <c r="I55" s="4">
        <v>11</v>
      </c>
      <c r="J55" s="4" t="s">
        <v>590</v>
      </c>
    </row>
    <row r="56" spans="1:10" x14ac:dyDescent="0.35">
      <c r="A56" s="4" t="s">
        <v>11</v>
      </c>
      <c r="B56" s="4" t="s">
        <v>152</v>
      </c>
      <c r="C56" s="4" t="s">
        <v>153</v>
      </c>
      <c r="D56" s="4" t="s">
        <v>559</v>
      </c>
      <c r="E56" s="4" t="s">
        <v>154</v>
      </c>
      <c r="F56" s="4">
        <v>1.9653943105700001E-2</v>
      </c>
      <c r="G56" s="4">
        <v>4.6951086307999997E-2</v>
      </c>
      <c r="H56" s="3">
        <f t="shared" si="0"/>
        <v>1.3283543550035732</v>
      </c>
      <c r="I56" s="4">
        <v>29</v>
      </c>
      <c r="J56" s="4" t="s">
        <v>591</v>
      </c>
    </row>
    <row r="57" spans="1:10" x14ac:dyDescent="0.35">
      <c r="A57" s="4" t="s">
        <v>11</v>
      </c>
      <c r="B57" s="4" t="s">
        <v>407</v>
      </c>
      <c r="C57" s="4" t="s">
        <v>408</v>
      </c>
      <c r="D57" s="4" t="s">
        <v>583</v>
      </c>
      <c r="E57" s="4" t="s">
        <v>410</v>
      </c>
      <c r="F57" s="4">
        <v>2.0191386654400002E-2</v>
      </c>
      <c r="G57" s="4">
        <v>4.73579796076E-2</v>
      </c>
      <c r="H57" s="3">
        <f t="shared" si="0"/>
        <v>1.3246068338186496</v>
      </c>
      <c r="I57" s="4">
        <v>12</v>
      </c>
      <c r="J57" s="4" t="s">
        <v>59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EC0C1-796E-4708-B12D-F273088E50FF}">
  <dimension ref="A1:J18"/>
  <sheetViews>
    <sheetView workbookViewId="0">
      <selection activeCell="C16" sqref="C16"/>
    </sheetView>
  </sheetViews>
  <sheetFormatPr defaultRowHeight="14.5" x14ac:dyDescent="0.35"/>
  <cols>
    <col min="2" max="2" width="11.453125" customWidth="1"/>
    <col min="3" max="3" width="36.90625" customWidth="1"/>
    <col min="4" max="4" width="10.08984375" customWidth="1"/>
    <col min="5" max="5" width="10.36328125" customWidth="1"/>
    <col min="6" max="6" width="10.1796875" customWidth="1"/>
    <col min="7" max="7" width="9.36328125" customWidth="1"/>
    <col min="8" max="8" width="11.54296875" customWidth="1"/>
  </cols>
  <sheetData>
    <row r="1" spans="1:10" x14ac:dyDescent="0.35">
      <c r="A1" s="1" t="s">
        <v>0</v>
      </c>
    </row>
    <row r="2" spans="1:10" x14ac:dyDescent="0.3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2" t="s">
        <v>8</v>
      </c>
      <c r="I2" s="4" t="s">
        <v>9</v>
      </c>
      <c r="J2" s="4" t="s">
        <v>10</v>
      </c>
    </row>
    <row r="3" spans="1:10" x14ac:dyDescent="0.35">
      <c r="A3" s="4" t="s">
        <v>11</v>
      </c>
      <c r="B3" s="4" t="s">
        <v>12</v>
      </c>
      <c r="C3" s="4" t="s">
        <v>13</v>
      </c>
      <c r="D3" s="4" t="s">
        <v>593</v>
      </c>
      <c r="E3" s="4" t="s">
        <v>15</v>
      </c>
      <c r="F3" s="5">
        <v>2.3541892372700002E-10</v>
      </c>
      <c r="G3" s="5">
        <v>2.3306473449000001E-8</v>
      </c>
      <c r="H3" s="3">
        <f>-LOG10(G3)</f>
        <v>7.6325234355101177</v>
      </c>
      <c r="I3" s="4">
        <v>68</v>
      </c>
      <c r="J3" s="4" t="s">
        <v>594</v>
      </c>
    </row>
    <row r="4" spans="1:10" x14ac:dyDescent="0.35">
      <c r="A4" s="4" t="s">
        <v>11</v>
      </c>
      <c r="B4" s="4" t="s">
        <v>17</v>
      </c>
      <c r="C4" s="4" t="s">
        <v>18</v>
      </c>
      <c r="D4" s="4" t="s">
        <v>595</v>
      </c>
      <c r="E4" s="4" t="s">
        <v>20</v>
      </c>
      <c r="F4" s="5">
        <v>5.7192720056399998E-8</v>
      </c>
      <c r="G4" s="5">
        <v>2.8310396427900002E-6</v>
      </c>
      <c r="H4" s="3">
        <f t="shared" ref="H4:H18" si="0">-LOG10(G4)</f>
        <v>5.548054049206284</v>
      </c>
      <c r="I4" s="4">
        <v>92</v>
      </c>
      <c r="J4" s="4" t="s">
        <v>596</v>
      </c>
    </row>
    <row r="5" spans="1:10" x14ac:dyDescent="0.35">
      <c r="A5" s="4" t="s">
        <v>11</v>
      </c>
      <c r="B5" s="4" t="s">
        <v>597</v>
      </c>
      <c r="C5" s="4" t="s">
        <v>598</v>
      </c>
      <c r="D5" s="4" t="s">
        <v>599</v>
      </c>
      <c r="E5" s="4" t="s">
        <v>125</v>
      </c>
      <c r="F5" s="5">
        <v>3.6403779394299999E-7</v>
      </c>
      <c r="G5" s="5">
        <v>1.20132472001E-5</v>
      </c>
      <c r="H5" s="3">
        <f t="shared" si="0"/>
        <v>4.9203395862296775</v>
      </c>
      <c r="I5" s="4">
        <v>14</v>
      </c>
      <c r="J5" s="4" t="s">
        <v>600</v>
      </c>
    </row>
    <row r="6" spans="1:10" x14ac:dyDescent="0.35">
      <c r="A6" s="4" t="s">
        <v>11</v>
      </c>
      <c r="B6" s="4" t="s">
        <v>57</v>
      </c>
      <c r="C6" s="4" t="s">
        <v>58</v>
      </c>
      <c r="D6" s="4" t="s">
        <v>601</v>
      </c>
      <c r="E6" s="4" t="s">
        <v>60</v>
      </c>
      <c r="F6" s="5">
        <v>2.6685978801300002E-6</v>
      </c>
      <c r="G6" s="5">
        <v>6.6047797533099999E-5</v>
      </c>
      <c r="H6" s="3">
        <f t="shared" si="0"/>
        <v>4.180141660035364</v>
      </c>
      <c r="I6" s="4">
        <v>6</v>
      </c>
      <c r="J6" s="4" t="s">
        <v>602</v>
      </c>
    </row>
    <row r="7" spans="1:10" x14ac:dyDescent="0.35">
      <c r="A7" s="4" t="s">
        <v>11</v>
      </c>
      <c r="B7" s="4" t="s">
        <v>118</v>
      </c>
      <c r="C7" s="4" t="s">
        <v>119</v>
      </c>
      <c r="D7" s="4" t="s">
        <v>603</v>
      </c>
      <c r="E7" s="4" t="s">
        <v>121</v>
      </c>
      <c r="F7" s="4">
        <v>1.1113623326099999E-4</v>
      </c>
      <c r="G7" s="4">
        <v>2.1017387353100001E-3</v>
      </c>
      <c r="H7" s="3">
        <f t="shared" si="0"/>
        <v>2.6774212715928822</v>
      </c>
      <c r="I7" s="4">
        <v>10</v>
      </c>
      <c r="J7" s="4" t="s">
        <v>604</v>
      </c>
    </row>
    <row r="8" spans="1:10" x14ac:dyDescent="0.35">
      <c r="A8" s="4" t="s">
        <v>11</v>
      </c>
      <c r="B8" s="4" t="s">
        <v>109</v>
      </c>
      <c r="C8" s="4" t="s">
        <v>110</v>
      </c>
      <c r="D8" s="4" t="s">
        <v>603</v>
      </c>
      <c r="E8" s="4" t="s">
        <v>111</v>
      </c>
      <c r="F8" s="4">
        <v>1.2737810517099999E-4</v>
      </c>
      <c r="G8" s="4">
        <v>2.1017387353100001E-3</v>
      </c>
      <c r="H8" s="3">
        <f t="shared" si="0"/>
        <v>2.6774212715928822</v>
      </c>
      <c r="I8" s="4">
        <v>10</v>
      </c>
      <c r="J8" s="4" t="s">
        <v>605</v>
      </c>
    </row>
    <row r="9" spans="1:10" x14ac:dyDescent="0.35">
      <c r="A9" s="4" t="s">
        <v>11</v>
      </c>
      <c r="B9" s="4" t="s">
        <v>190</v>
      </c>
      <c r="C9" s="4" t="s">
        <v>191</v>
      </c>
      <c r="D9" s="4" t="s">
        <v>606</v>
      </c>
      <c r="E9" s="4" t="s">
        <v>193</v>
      </c>
      <c r="F9" s="4">
        <v>1.95001079095E-3</v>
      </c>
      <c r="G9" s="4">
        <v>2.7578724043500001E-2</v>
      </c>
      <c r="H9" s="3">
        <f t="shared" si="0"/>
        <v>1.5594258307521136</v>
      </c>
      <c r="I9" s="4">
        <v>11</v>
      </c>
      <c r="J9" s="4" t="s">
        <v>607</v>
      </c>
    </row>
    <row r="10" spans="1:10" x14ac:dyDescent="0.35">
      <c r="A10" s="4" t="s">
        <v>11</v>
      </c>
      <c r="B10" s="4" t="s">
        <v>532</v>
      </c>
      <c r="C10" s="4" t="s">
        <v>533</v>
      </c>
      <c r="D10" s="4" t="s">
        <v>608</v>
      </c>
      <c r="E10" s="4" t="s">
        <v>535</v>
      </c>
      <c r="F10" s="4">
        <v>2.2564857851200002E-3</v>
      </c>
      <c r="G10" s="4">
        <v>2.7924011590900001E-2</v>
      </c>
      <c r="H10" s="3">
        <f t="shared" si="0"/>
        <v>1.554022190395524</v>
      </c>
      <c r="I10" s="4">
        <v>12</v>
      </c>
      <c r="J10" s="4" t="s">
        <v>609</v>
      </c>
    </row>
    <row r="11" spans="1:10" x14ac:dyDescent="0.35">
      <c r="A11" s="4" t="s">
        <v>11</v>
      </c>
      <c r="B11" s="4" t="s">
        <v>442</v>
      </c>
      <c r="C11" s="4" t="s">
        <v>443</v>
      </c>
      <c r="D11" s="4" t="s">
        <v>610</v>
      </c>
      <c r="E11" s="4" t="s">
        <v>444</v>
      </c>
      <c r="F11" s="4">
        <v>2.7120827210800002E-3</v>
      </c>
      <c r="G11" s="4">
        <v>2.9599315036099999E-2</v>
      </c>
      <c r="H11" s="3">
        <f t="shared" si="0"/>
        <v>1.5287183389236298</v>
      </c>
      <c r="I11" s="4">
        <v>4</v>
      </c>
      <c r="J11" s="4" t="s">
        <v>611</v>
      </c>
    </row>
    <row r="12" spans="1:10" x14ac:dyDescent="0.35">
      <c r="A12" s="4" t="s">
        <v>11</v>
      </c>
      <c r="B12" s="4" t="s">
        <v>132</v>
      </c>
      <c r="C12" s="4" t="s">
        <v>133</v>
      </c>
      <c r="D12" s="4" t="s">
        <v>612</v>
      </c>
      <c r="E12" s="4" t="s">
        <v>64</v>
      </c>
      <c r="F12" s="4">
        <v>3.3141183486E-3</v>
      </c>
      <c r="G12" s="4">
        <v>2.9599315036099999E-2</v>
      </c>
      <c r="H12" s="3">
        <f t="shared" si="0"/>
        <v>1.5287183389236298</v>
      </c>
      <c r="I12" s="4">
        <v>5</v>
      </c>
      <c r="J12" s="4" t="s">
        <v>613</v>
      </c>
    </row>
    <row r="13" spans="1:10" x14ac:dyDescent="0.35">
      <c r="A13" s="4" t="s">
        <v>11</v>
      </c>
      <c r="B13" s="4" t="s">
        <v>52</v>
      </c>
      <c r="C13" s="4" t="s">
        <v>53</v>
      </c>
      <c r="D13" s="4" t="s">
        <v>614</v>
      </c>
      <c r="E13" s="4" t="s">
        <v>55</v>
      </c>
      <c r="F13" s="4">
        <v>3.4526259630999999E-3</v>
      </c>
      <c r="G13" s="4">
        <v>2.9599315036099999E-2</v>
      </c>
      <c r="H13" s="3">
        <f t="shared" si="0"/>
        <v>1.5287183389236298</v>
      </c>
      <c r="I13" s="4">
        <v>16</v>
      </c>
      <c r="J13" s="4" t="s">
        <v>615</v>
      </c>
    </row>
    <row r="14" spans="1:10" x14ac:dyDescent="0.35">
      <c r="A14" s="4" t="s">
        <v>11</v>
      </c>
      <c r="B14" s="4" t="s">
        <v>527</v>
      </c>
      <c r="C14" s="4" t="s">
        <v>528</v>
      </c>
      <c r="D14" s="4" t="s">
        <v>616</v>
      </c>
      <c r="E14" s="4" t="s">
        <v>530</v>
      </c>
      <c r="F14" s="4">
        <v>3.58779576195E-3</v>
      </c>
      <c r="G14" s="4">
        <v>2.9599315036099999E-2</v>
      </c>
      <c r="H14" s="3">
        <f t="shared" si="0"/>
        <v>1.5287183389236298</v>
      </c>
      <c r="I14" s="4">
        <v>7</v>
      </c>
      <c r="J14" s="4" t="s">
        <v>617</v>
      </c>
    </row>
    <row r="15" spans="1:10" x14ac:dyDescent="0.35">
      <c r="A15" s="4" t="s">
        <v>11</v>
      </c>
      <c r="B15" s="4" t="s">
        <v>66</v>
      </c>
      <c r="C15" s="4" t="s">
        <v>67</v>
      </c>
      <c r="D15" s="4" t="s">
        <v>608</v>
      </c>
      <c r="E15" s="4" t="s">
        <v>69</v>
      </c>
      <c r="F15" s="4">
        <v>4.8593905149199998E-3</v>
      </c>
      <c r="G15" s="4">
        <v>3.5619660966500002E-2</v>
      </c>
      <c r="H15" s="3">
        <f t="shared" si="0"/>
        <v>1.4483102185358565</v>
      </c>
      <c r="I15" s="4">
        <v>12</v>
      </c>
      <c r="J15" s="4" t="s">
        <v>618</v>
      </c>
    </row>
    <row r="16" spans="1:10" x14ac:dyDescent="0.35">
      <c r="A16" s="4" t="s">
        <v>11</v>
      </c>
      <c r="B16" s="4" t="s">
        <v>95</v>
      </c>
      <c r="C16" s="4" t="s">
        <v>96</v>
      </c>
      <c r="D16" s="4" t="s">
        <v>619</v>
      </c>
      <c r="E16" s="4" t="s">
        <v>98</v>
      </c>
      <c r="F16" s="4">
        <v>5.0371237730400002E-3</v>
      </c>
      <c r="G16" s="4">
        <v>3.5619660966500002E-2</v>
      </c>
      <c r="H16" s="3">
        <f t="shared" si="0"/>
        <v>1.4483102185358565</v>
      </c>
      <c r="I16" s="4">
        <v>8</v>
      </c>
      <c r="J16" s="4" t="s">
        <v>620</v>
      </c>
    </row>
    <row r="17" spans="1:10" x14ac:dyDescent="0.35">
      <c r="A17" s="4" t="s">
        <v>11</v>
      </c>
      <c r="B17" s="4" t="s">
        <v>27</v>
      </c>
      <c r="C17" s="4" t="s">
        <v>28</v>
      </c>
      <c r="D17" s="4" t="s">
        <v>612</v>
      </c>
      <c r="E17" s="4" t="s">
        <v>30</v>
      </c>
      <c r="F17" s="4">
        <v>5.6591985973599998E-3</v>
      </c>
      <c r="G17" s="4">
        <v>3.7350710742500001E-2</v>
      </c>
      <c r="H17" s="3">
        <f t="shared" si="0"/>
        <v>1.427701129628798</v>
      </c>
      <c r="I17" s="4">
        <v>5</v>
      </c>
      <c r="J17" s="4" t="s">
        <v>621</v>
      </c>
    </row>
    <row r="18" spans="1:10" x14ac:dyDescent="0.35">
      <c r="A18" s="4" t="s">
        <v>11</v>
      </c>
      <c r="B18" s="4" t="s">
        <v>91</v>
      </c>
      <c r="C18" s="4" t="s">
        <v>92</v>
      </c>
      <c r="D18" s="4" t="s">
        <v>619</v>
      </c>
      <c r="E18" s="4" t="s">
        <v>93</v>
      </c>
      <c r="F18" s="4">
        <v>7.3010564792900003E-3</v>
      </c>
      <c r="G18" s="4">
        <v>4.5175286965599998E-2</v>
      </c>
      <c r="H18" s="3">
        <f t="shared" si="0"/>
        <v>1.3450990800026534</v>
      </c>
      <c r="I18" s="4">
        <v>8</v>
      </c>
      <c r="J18" s="4" t="s">
        <v>6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hoot-SF VS C</vt:lpstr>
      <vt:lpstr>Shoot-SF VS MS</vt:lpstr>
      <vt:lpstr>Roots-SF VS C</vt:lpstr>
      <vt:lpstr>Roots-DV VS C</vt:lpstr>
      <vt:lpstr>Roots-DV VS MR</vt:lpstr>
      <vt:lpstr>Shoots-DV VS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叶文丰</dc:creator>
  <cp:lastModifiedBy>叶文丰</cp:lastModifiedBy>
  <dcterms:created xsi:type="dcterms:W3CDTF">2015-06-05T18:17:20Z</dcterms:created>
  <dcterms:modified xsi:type="dcterms:W3CDTF">2022-06-07T17:13:56Z</dcterms:modified>
</cp:coreProperties>
</file>